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EXPERIMENTS" sheetId="3" r:id="rId1"/>
  </sheets>
  <calcPr calcId="145621"/>
</workbook>
</file>

<file path=xl/calcChain.xml><?xml version="1.0" encoding="utf-8"?>
<calcChain xmlns="http://schemas.openxmlformats.org/spreadsheetml/2006/main">
  <c r="C111" i="3" l="1"/>
  <c r="N115" i="3"/>
  <c r="M115" i="3"/>
  <c r="L115" i="3"/>
  <c r="K115" i="3"/>
  <c r="F115" i="3"/>
  <c r="E115" i="3"/>
  <c r="D115" i="3"/>
  <c r="C115" i="3"/>
  <c r="N114" i="3"/>
  <c r="M114" i="3"/>
  <c r="L114" i="3"/>
  <c r="K114" i="3"/>
  <c r="F114" i="3"/>
  <c r="E114" i="3"/>
  <c r="D114" i="3"/>
  <c r="C114" i="3"/>
  <c r="N113" i="3"/>
  <c r="M113" i="3"/>
  <c r="L113" i="3"/>
  <c r="K113" i="3"/>
  <c r="F113" i="3"/>
  <c r="E113" i="3"/>
  <c r="D113" i="3"/>
  <c r="C113" i="3"/>
  <c r="N111" i="3"/>
  <c r="M111" i="3"/>
  <c r="L111" i="3"/>
  <c r="K111" i="3"/>
  <c r="F111" i="3"/>
  <c r="E111" i="3"/>
  <c r="D111" i="3"/>
  <c r="N95" i="3"/>
  <c r="M95" i="3"/>
  <c r="L95" i="3"/>
  <c r="K95" i="3"/>
  <c r="N94" i="3"/>
  <c r="M94" i="3"/>
  <c r="L94" i="3"/>
  <c r="K94" i="3"/>
  <c r="N93" i="3"/>
  <c r="M93" i="3"/>
  <c r="L93" i="3"/>
  <c r="K93" i="3"/>
  <c r="N91" i="3"/>
  <c r="M91" i="3"/>
  <c r="L91" i="3"/>
  <c r="K91" i="3"/>
  <c r="N78" i="3"/>
  <c r="M78" i="3"/>
  <c r="L78" i="3"/>
  <c r="K78" i="3"/>
  <c r="N77" i="3"/>
  <c r="M77" i="3"/>
  <c r="L77" i="3"/>
  <c r="K77" i="3"/>
  <c r="N76" i="3"/>
  <c r="M76" i="3"/>
  <c r="L76" i="3"/>
  <c r="K76" i="3"/>
  <c r="N74" i="3"/>
  <c r="M74" i="3"/>
  <c r="L74" i="3"/>
  <c r="K74" i="3"/>
  <c r="N64" i="3"/>
  <c r="K64" i="3"/>
  <c r="N58" i="3"/>
  <c r="M58" i="3"/>
  <c r="L58" i="3"/>
  <c r="K58" i="3"/>
  <c r="N42" i="3"/>
  <c r="M42" i="3"/>
  <c r="L42" i="3"/>
  <c r="K42" i="3"/>
  <c r="N30" i="3"/>
  <c r="M30" i="3"/>
  <c r="L30" i="3"/>
  <c r="K30" i="3"/>
  <c r="N29" i="3"/>
  <c r="M29" i="3"/>
  <c r="L29" i="3"/>
  <c r="K29" i="3"/>
  <c r="N28" i="3"/>
  <c r="N32" i="3" s="1"/>
  <c r="M28" i="3"/>
  <c r="L28" i="3"/>
  <c r="K28" i="3"/>
  <c r="N26" i="3"/>
  <c r="M26" i="3"/>
  <c r="L26" i="3"/>
  <c r="K26" i="3"/>
  <c r="M32" i="3" l="1"/>
  <c r="K32" i="3"/>
  <c r="L32" i="3"/>
  <c r="C117" i="3"/>
  <c r="E117" i="3"/>
  <c r="K117" i="3"/>
  <c r="M117" i="3"/>
  <c r="D117" i="3"/>
  <c r="F117" i="3"/>
  <c r="L117" i="3"/>
  <c r="N117" i="3"/>
  <c r="M48" i="3"/>
  <c r="M64" i="3"/>
  <c r="K80" i="3"/>
  <c r="M80" i="3"/>
  <c r="K97" i="3"/>
  <c r="M97" i="3"/>
  <c r="L64" i="3"/>
  <c r="L80" i="3"/>
  <c r="N80" i="3"/>
  <c r="L97" i="3"/>
  <c r="N97" i="3"/>
  <c r="F95" i="3"/>
  <c r="E95" i="3"/>
  <c r="D95" i="3"/>
  <c r="C95" i="3"/>
  <c r="F94" i="3"/>
  <c r="E94" i="3"/>
  <c r="D94" i="3"/>
  <c r="C94" i="3"/>
  <c r="F93" i="3"/>
  <c r="E93" i="3"/>
  <c r="D93" i="3"/>
  <c r="C93" i="3"/>
  <c r="F91" i="3"/>
  <c r="E91" i="3"/>
  <c r="D91" i="3"/>
  <c r="C91" i="3"/>
  <c r="F78" i="3"/>
  <c r="E78" i="3"/>
  <c r="D78" i="3"/>
  <c r="C78" i="3"/>
  <c r="F77" i="3"/>
  <c r="E77" i="3"/>
  <c r="D77" i="3"/>
  <c r="C77" i="3"/>
  <c r="F76" i="3"/>
  <c r="E76" i="3"/>
  <c r="D76" i="3"/>
  <c r="C76" i="3"/>
  <c r="F74" i="3"/>
  <c r="E74" i="3"/>
  <c r="D74" i="3"/>
  <c r="C74" i="3"/>
  <c r="E62" i="3"/>
  <c r="D62" i="3"/>
  <c r="E61" i="3"/>
  <c r="D61" i="3"/>
  <c r="F64" i="3"/>
  <c r="E60" i="3"/>
  <c r="D60" i="3"/>
  <c r="F58" i="3"/>
  <c r="E58" i="3"/>
  <c r="D58" i="3"/>
  <c r="C58" i="3"/>
  <c r="E46" i="3"/>
  <c r="E45" i="3"/>
  <c r="E44" i="3"/>
  <c r="F42" i="3"/>
  <c r="E42" i="3"/>
  <c r="D42" i="3"/>
  <c r="C42" i="3"/>
  <c r="F30" i="3"/>
  <c r="E30" i="3"/>
  <c r="D30" i="3"/>
  <c r="C30" i="3"/>
  <c r="F29" i="3"/>
  <c r="E29" i="3"/>
  <c r="D29" i="3"/>
  <c r="C29" i="3"/>
  <c r="F28" i="3"/>
  <c r="F32" i="3" s="1"/>
  <c r="E28" i="3"/>
  <c r="E32" i="3" s="1"/>
  <c r="D28" i="3"/>
  <c r="D32" i="3" s="1"/>
  <c r="C28" i="3"/>
  <c r="C32" i="3" s="1"/>
  <c r="F26" i="3"/>
  <c r="E26" i="3"/>
  <c r="D26" i="3"/>
  <c r="C26" i="3"/>
  <c r="F97" i="3" l="1"/>
  <c r="E97" i="3"/>
  <c r="D97" i="3"/>
  <c r="F80" i="3"/>
  <c r="E80" i="3"/>
  <c r="D80" i="3"/>
  <c r="C80" i="3"/>
  <c r="E64" i="3"/>
  <c r="D64" i="3"/>
  <c r="E48" i="3"/>
  <c r="C97" i="3"/>
  <c r="C64" i="3"/>
</calcChain>
</file>

<file path=xl/sharedStrings.xml><?xml version="1.0" encoding="utf-8"?>
<sst xmlns="http://schemas.openxmlformats.org/spreadsheetml/2006/main" count="266" uniqueCount="104">
  <si>
    <t>Bacillus subtilis</t>
  </si>
  <si>
    <t>Bacillus pumilus</t>
  </si>
  <si>
    <t>Bacillus zhangzhouensis</t>
  </si>
  <si>
    <t>Mix of all bacteria</t>
  </si>
  <si>
    <t xml:space="preserve">Initial numbers </t>
  </si>
  <si>
    <t>MEAN</t>
  </si>
  <si>
    <t>LOG10</t>
  </si>
  <si>
    <t>MEAN LOG10</t>
  </si>
  <si>
    <t>Initial number</t>
  </si>
  <si>
    <t xml:space="preserve">After 10 mins </t>
  </si>
  <si>
    <t xml:space="preserve">After 5 mins </t>
  </si>
  <si>
    <t xml:space="preserve">After 2 mins </t>
  </si>
  <si>
    <t>After 1 min</t>
  </si>
  <si>
    <t>Different treatments</t>
  </si>
  <si>
    <t>1 min (100 °C)</t>
  </si>
  <si>
    <t>B. subtilis</t>
  </si>
  <si>
    <t>B. pumilus</t>
  </si>
  <si>
    <t>B. zhangzhouensis</t>
  </si>
  <si>
    <t>10 min (100 °C)</t>
  </si>
  <si>
    <t>5 min (100 °C)</t>
  </si>
  <si>
    <t>2 min (100 °C)</t>
  </si>
  <si>
    <t>10 min (90 °C)</t>
  </si>
  <si>
    <t>mix of spores</t>
  </si>
  <si>
    <t>&lt;1.00</t>
  </si>
  <si>
    <t>3.86±0.07 (100%)</t>
  </si>
  <si>
    <t>4.23±0.02 (100%)</t>
  </si>
  <si>
    <t>4.18±0.12 (100%)</t>
  </si>
  <si>
    <t>Product of Centella</t>
  </si>
  <si>
    <t>After 10 min</t>
  </si>
  <si>
    <t>Centella</t>
  </si>
  <si>
    <t>&lt;10</t>
  </si>
  <si>
    <t>4.14±0.05 (100%)</t>
  </si>
  <si>
    <t>3.73±0.02 (40%)</t>
  </si>
  <si>
    <t>3.59±0.03 (54%)</t>
  </si>
  <si>
    <t>4.02±0.03 (61%)</t>
  </si>
  <si>
    <t>3.93±0.02 (56%)</t>
  </si>
  <si>
    <t>3.54±0.06 (25%)</t>
  </si>
  <si>
    <t>3.72±0.02 (73%)</t>
  </si>
  <si>
    <t>3.53±0.02 (20%)</t>
  </si>
  <si>
    <t>3.85±0.02 (46%)</t>
  </si>
  <si>
    <t>4.05±0.10 (83%)</t>
  </si>
  <si>
    <t>3.86±0.02 (100%)</t>
  </si>
  <si>
    <t>4.01±0.04 (60%)</t>
  </si>
  <si>
    <t>4.02±0.02 (69%)</t>
  </si>
  <si>
    <t>3.83±0.03 (49%)</t>
  </si>
  <si>
    <t>3.64±0.03 (60%)</t>
  </si>
  <si>
    <t>4.06±0.04 (66%)</t>
  </si>
  <si>
    <t>3.99±0.02 (64%)</t>
  </si>
  <si>
    <t>2.34±0.05 (1%)</t>
  </si>
  <si>
    <t>2.87±0.08 (4%)</t>
  </si>
  <si>
    <t>1.80±0.04 (1%)</t>
  </si>
  <si>
    <t>3.65±0.13 (32%)</t>
  </si>
  <si>
    <t>3.79±0.06 (84%)</t>
  </si>
  <si>
    <t>3.60±0.05 (23%)</t>
  </si>
  <si>
    <t>3.93±0.03 (55%)</t>
  </si>
  <si>
    <t>4.05±0.14 (83%)</t>
  </si>
  <si>
    <t>3.86±0.05 (99%)</t>
  </si>
  <si>
    <t>4.01±0.01 (60%)</t>
  </si>
  <si>
    <t>4.05±0.03 (73%)</t>
  </si>
  <si>
    <t>Table2: Partial 16S rRNA sequencing of LAB strains and determination of their taxonomy.</t>
  </si>
  <si>
    <t>Strain ID</t>
  </si>
  <si>
    <t>E-value</t>
  </si>
  <si>
    <t>Identity (%)</t>
  </si>
  <si>
    <t>Species (16S rRNA gene analysis)</t>
  </si>
  <si>
    <t>Accession number</t>
  </si>
  <si>
    <t>C5</t>
  </si>
  <si>
    <t>M1</t>
  </si>
  <si>
    <t>T2</t>
  </si>
  <si>
    <t>MN865860</t>
  </si>
  <si>
    <t>MN865861</t>
  </si>
  <si>
    <t>MN865862</t>
  </si>
  <si>
    <t>Treatments</t>
  </si>
  <si>
    <t>95°C-1min</t>
  </si>
  <si>
    <t>95°C - 1min</t>
  </si>
  <si>
    <t>95°C - 5min</t>
  </si>
  <si>
    <t>95°C - 10min</t>
  </si>
  <si>
    <t>100°C - 1min</t>
  </si>
  <si>
    <t>100°C - 5min</t>
  </si>
  <si>
    <t>100°C - 10min</t>
  </si>
  <si>
    <t>105°C - 1min</t>
  </si>
  <si>
    <t>105°C - 5min</t>
  </si>
  <si>
    <t>105°C - 10min</t>
  </si>
  <si>
    <t>Replicate 1</t>
  </si>
  <si>
    <t>Replicate 2</t>
  </si>
  <si>
    <t>Replicate 3</t>
  </si>
  <si>
    <t>Mean±SD</t>
  </si>
  <si>
    <t>95°C-10min</t>
  </si>
  <si>
    <t>95°C-5min</t>
  </si>
  <si>
    <t>100°C-1min</t>
  </si>
  <si>
    <t>100°C-5min</t>
  </si>
  <si>
    <t>100°C-10min</t>
  </si>
  <si>
    <t>105°C-1min</t>
  </si>
  <si>
    <t>105°C-5min</t>
  </si>
  <si>
    <t>105°C-10min</t>
  </si>
  <si>
    <t>B. zhangzhouensis M1</t>
  </si>
  <si>
    <t>B. pumilus T2</t>
  </si>
  <si>
    <t>B. subtilis C5</t>
  </si>
  <si>
    <t>Product of Tilia</t>
  </si>
  <si>
    <t>Sporulation enumeration using heat treatment</t>
  </si>
  <si>
    <t>Tilia (log10)</t>
  </si>
  <si>
    <t>Tilia</t>
  </si>
  <si>
    <t>Microwave treatment</t>
  </si>
  <si>
    <t>100 °C</t>
  </si>
  <si>
    <t>90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left" vertical="center" wrapText="1" readingOrder="1"/>
    </xf>
    <xf numFmtId="0" fontId="4" fillId="0" borderId="0" xfId="0" applyFont="1" applyBorder="1" applyAlignment="1">
      <alignment horizontal="center" vertical="center" readingOrder="1"/>
    </xf>
    <xf numFmtId="0" fontId="3" fillId="0" borderId="0" xfId="0" applyFont="1" applyBorder="1" applyAlignment="1">
      <alignment horizontal="left" vertical="center" wrapText="1" readingOrder="1"/>
    </xf>
    <xf numFmtId="0" fontId="2" fillId="0" borderId="0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left" vertical="center" wrapText="1" readingOrder="1"/>
    </xf>
    <xf numFmtId="0" fontId="8" fillId="0" borderId="0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readingOrder="1"/>
    </xf>
    <xf numFmtId="2" fontId="3" fillId="0" borderId="0" xfId="0" applyNumberFormat="1" applyFont="1" applyBorder="1" applyAlignment="1">
      <alignment horizontal="center" vertical="center" wrapText="1" readingOrder="1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 readingOrder="1"/>
    </xf>
    <xf numFmtId="0" fontId="10" fillId="0" borderId="0" xfId="0" applyFont="1" applyBorder="1" applyAlignment="1">
      <alignment horizontal="center" vertical="center" readingOrder="1"/>
    </xf>
    <xf numFmtId="164" fontId="10" fillId="0" borderId="0" xfId="0" applyNumberFormat="1" applyFont="1" applyBorder="1" applyAlignment="1">
      <alignment horizontal="center" vertical="center" readingOrder="1"/>
    </xf>
    <xf numFmtId="2" fontId="10" fillId="0" borderId="0" xfId="0" applyNumberFormat="1" applyFont="1" applyBorder="1" applyAlignment="1">
      <alignment horizontal="center" vertical="center" readingOrder="1"/>
    </xf>
    <xf numFmtId="0" fontId="11" fillId="0" borderId="0" xfId="0" applyFont="1" applyBorder="1" applyAlignment="1">
      <alignment horizontal="center" vertical="center" readingOrder="1"/>
    </xf>
    <xf numFmtId="0" fontId="8" fillId="0" borderId="0" xfId="0" applyFont="1"/>
    <xf numFmtId="0" fontId="7" fillId="0" borderId="0" xfId="0" applyFont="1"/>
    <xf numFmtId="0" fontId="4" fillId="0" borderId="1" xfId="0" applyFont="1" applyBorder="1"/>
    <xf numFmtId="0" fontId="12" fillId="0" borderId="4" xfId="0" applyFont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12" fillId="0" borderId="0" xfId="0" applyFont="1" applyBorder="1"/>
    <xf numFmtId="2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12" fillId="0" borderId="6" xfId="0" applyFont="1" applyBorder="1"/>
    <xf numFmtId="0" fontId="4" fillId="0" borderId="7" xfId="0" applyFont="1" applyBorder="1" applyAlignment="1">
      <alignment horizontal="center" vertical="center"/>
    </xf>
    <xf numFmtId="0" fontId="4" fillId="0" borderId="7" xfId="0" applyFont="1" applyBorder="1"/>
    <xf numFmtId="0" fontId="12" fillId="0" borderId="7" xfId="0" applyFont="1" applyBorder="1"/>
    <xf numFmtId="2" fontId="4" fillId="0" borderId="7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10" fillId="0" borderId="4" xfId="0" applyFont="1" applyBorder="1" applyAlignment="1">
      <alignment horizontal="center" vertical="center" readingOrder="1"/>
    </xf>
    <xf numFmtId="0" fontId="10" fillId="0" borderId="6" xfId="0" applyFont="1" applyBorder="1" applyAlignment="1">
      <alignment horizontal="center" vertical="center" readingOrder="1"/>
    </xf>
    <xf numFmtId="164" fontId="10" fillId="0" borderId="7" xfId="0" applyNumberFormat="1" applyFont="1" applyBorder="1" applyAlignment="1">
      <alignment horizontal="center" vertical="center" readingOrder="1"/>
    </xf>
    <xf numFmtId="2" fontId="10" fillId="0" borderId="7" xfId="0" applyNumberFormat="1" applyFont="1" applyBorder="1" applyAlignment="1">
      <alignment horizontal="center" vertical="center" readingOrder="1"/>
    </xf>
    <xf numFmtId="0" fontId="11" fillId="0" borderId="7" xfId="0" applyFont="1" applyBorder="1" applyAlignment="1">
      <alignment horizontal="center" vertical="center" readingOrder="1"/>
    </xf>
    <xf numFmtId="0" fontId="3" fillId="0" borderId="8" xfId="0" applyFont="1" applyBorder="1" applyAlignment="1">
      <alignment horizontal="center" vertical="center" readingOrder="1"/>
    </xf>
    <xf numFmtId="0" fontId="8" fillId="0" borderId="1" xfId="0" applyFont="1" applyBorder="1"/>
    <xf numFmtId="0" fontId="8" fillId="0" borderId="2" xfId="0" applyFont="1" applyBorder="1"/>
    <xf numFmtId="0" fontId="8" fillId="0" borderId="4" xfId="0" applyFont="1" applyBorder="1"/>
    <xf numFmtId="0" fontId="8" fillId="0" borderId="0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0" fontId="8" fillId="0" borderId="7" xfId="0" applyFont="1" applyBorder="1"/>
    <xf numFmtId="0" fontId="7" fillId="0" borderId="7" xfId="0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2" fillId="0" borderId="1" xfId="0" applyFont="1" applyBorder="1" applyAlignment="1">
      <alignment horizontal="left" vertical="center" wrapText="1" readingOrder="1"/>
    </xf>
    <xf numFmtId="0" fontId="2" fillId="0" borderId="4" xfId="0" applyFont="1" applyBorder="1" applyAlignment="1">
      <alignment horizontal="left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left" vertical="center" wrapText="1" readingOrder="1"/>
    </xf>
    <xf numFmtId="0" fontId="3" fillId="0" borderId="7" xfId="0" applyFont="1" applyBorder="1" applyAlignment="1">
      <alignment horizontal="center" vertical="center" readingOrder="1"/>
    </xf>
    <xf numFmtId="0" fontId="5" fillId="0" borderId="4" xfId="0" applyFont="1" applyBorder="1" applyAlignment="1">
      <alignment horizontal="left" vertical="center" readingOrder="1"/>
    </xf>
    <xf numFmtId="0" fontId="5" fillId="0" borderId="0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left" vertical="center" readingOrder="1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left" vertical="center" wrapText="1" readingOrder="1"/>
    </xf>
    <xf numFmtId="0" fontId="4" fillId="0" borderId="8" xfId="0" applyFont="1" applyBorder="1" applyAlignment="1">
      <alignment horizontal="center" vertical="center"/>
    </xf>
    <xf numFmtId="0" fontId="7" fillId="0" borderId="0" xfId="0" applyFont="1" applyBorder="1" applyAlignment="1"/>
    <xf numFmtId="2" fontId="4" fillId="0" borderId="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readingOrder="1"/>
    </xf>
    <xf numFmtId="0" fontId="6" fillId="0" borderId="5" xfId="0" applyFont="1" applyBorder="1" applyAlignment="1">
      <alignment horizontal="center" vertical="center" readingOrder="1"/>
    </xf>
    <xf numFmtId="0" fontId="6" fillId="0" borderId="4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 readingOrder="1"/>
    </xf>
    <xf numFmtId="0" fontId="5" fillId="0" borderId="2" xfId="0" applyFont="1" applyBorder="1" applyAlignment="1">
      <alignment horizontal="center" vertical="center" readingOrder="1"/>
    </xf>
    <xf numFmtId="0" fontId="5" fillId="0" borderId="3" xfId="0" applyFont="1" applyBorder="1" applyAlignment="1">
      <alignment horizontal="center" vertical="center" readingOrder="1"/>
    </xf>
    <xf numFmtId="0" fontId="7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1"/>
  <sheetViews>
    <sheetView tabSelected="1" zoomScale="70" zoomScaleNormal="70" workbookViewId="0">
      <selection activeCell="L13" sqref="L13"/>
    </sheetView>
  </sheetViews>
  <sheetFormatPr defaultColWidth="8.85546875" defaultRowHeight="15.75" x14ac:dyDescent="0.25"/>
  <cols>
    <col min="1" max="1" width="20.7109375" style="11" bestFit="1" customWidth="1"/>
    <col min="2" max="2" width="20.140625" style="11" customWidth="1"/>
    <col min="3" max="3" width="16.140625" style="11" bestFit="1" customWidth="1"/>
    <col min="4" max="4" width="32.140625" style="11" bestFit="1" customWidth="1"/>
    <col min="5" max="5" width="23.5703125" style="11" bestFit="1" customWidth="1"/>
    <col min="6" max="6" width="20.7109375" style="11" bestFit="1" customWidth="1"/>
    <col min="7" max="7" width="8.85546875" style="11"/>
    <col min="8" max="8" width="20.7109375" style="11" bestFit="1" customWidth="1"/>
    <col min="9" max="9" width="11.5703125" style="11" bestFit="1" customWidth="1"/>
    <col min="10" max="10" width="21.85546875" style="11" customWidth="1"/>
    <col min="11" max="11" width="20.7109375" style="11" bestFit="1" customWidth="1"/>
    <col min="12" max="12" width="16.7109375" style="11" bestFit="1" customWidth="1"/>
    <col min="13" max="13" width="24.42578125" style="11" bestFit="1" customWidth="1"/>
    <col min="14" max="14" width="18.85546875" style="11" bestFit="1" customWidth="1"/>
    <col min="15" max="15" width="8.85546875" style="11" customWidth="1"/>
    <col min="16" max="16384" width="8.85546875" style="11"/>
  </cols>
  <sheetData>
    <row r="2" spans="1:14" ht="15.6" x14ac:dyDescent="0.3">
      <c r="A2" s="88" t="s">
        <v>59</v>
      </c>
      <c r="B2" s="89"/>
      <c r="C2" s="89"/>
      <c r="D2" s="89"/>
      <c r="E2" s="90"/>
    </row>
    <row r="3" spans="1:14" ht="15.6" x14ac:dyDescent="0.3">
      <c r="A3" s="32" t="s">
        <v>60</v>
      </c>
      <c r="B3" s="13" t="s">
        <v>61</v>
      </c>
      <c r="C3" s="13" t="s">
        <v>62</v>
      </c>
      <c r="D3" s="13" t="s">
        <v>63</v>
      </c>
      <c r="E3" s="33" t="s">
        <v>64</v>
      </c>
    </row>
    <row r="4" spans="1:14" ht="15.6" x14ac:dyDescent="0.3">
      <c r="A4" s="34" t="s">
        <v>65</v>
      </c>
      <c r="B4" s="15">
        <v>0</v>
      </c>
      <c r="C4" s="16">
        <v>99.22</v>
      </c>
      <c r="D4" s="17" t="s">
        <v>0</v>
      </c>
      <c r="E4" s="33" t="s">
        <v>68</v>
      </c>
    </row>
    <row r="5" spans="1:14" ht="15.6" x14ac:dyDescent="0.3">
      <c r="A5" s="34" t="s">
        <v>66</v>
      </c>
      <c r="B5" s="15">
        <v>0</v>
      </c>
      <c r="C5" s="16">
        <v>99.8</v>
      </c>
      <c r="D5" s="17" t="s">
        <v>2</v>
      </c>
      <c r="E5" s="33" t="s">
        <v>70</v>
      </c>
    </row>
    <row r="6" spans="1:14" ht="15.6" x14ac:dyDescent="0.3">
      <c r="A6" s="35" t="s">
        <v>67</v>
      </c>
      <c r="B6" s="36">
        <v>0</v>
      </c>
      <c r="C6" s="37">
        <v>97.48</v>
      </c>
      <c r="D6" s="38" t="s">
        <v>1</v>
      </c>
      <c r="E6" s="39" t="s">
        <v>69</v>
      </c>
    </row>
    <row r="7" spans="1:14" ht="15.6" x14ac:dyDescent="0.3">
      <c r="A7" s="14"/>
      <c r="B7" s="15"/>
      <c r="C7" s="16"/>
      <c r="D7" s="17"/>
      <c r="E7" s="13"/>
    </row>
    <row r="8" spans="1:14" ht="15.6" x14ac:dyDescent="0.3">
      <c r="A8" s="14"/>
      <c r="B8" s="15"/>
      <c r="C8" s="16"/>
      <c r="D8" s="17"/>
      <c r="E8" s="13"/>
    </row>
    <row r="9" spans="1:14" ht="15.6" x14ac:dyDescent="0.3">
      <c r="A9" s="14"/>
      <c r="B9" s="15"/>
      <c r="C9" s="16"/>
      <c r="D9" s="17"/>
      <c r="E9" s="13"/>
    </row>
    <row r="11" spans="1:14" ht="15.6" x14ac:dyDescent="0.3">
      <c r="A11" s="20"/>
      <c r="B11" s="80" t="s">
        <v>98</v>
      </c>
      <c r="C11" s="80"/>
      <c r="D11" s="80"/>
      <c r="E11" s="80"/>
      <c r="F11" s="80"/>
      <c r="G11" s="80"/>
      <c r="H11" s="80"/>
      <c r="I11" s="81"/>
      <c r="J11" s="77"/>
      <c r="K11" s="77"/>
      <c r="L11" s="77"/>
      <c r="M11" s="77"/>
    </row>
    <row r="12" spans="1:14" ht="15.6" x14ac:dyDescent="0.3">
      <c r="A12" s="21" t="s">
        <v>94</v>
      </c>
      <c r="B12" s="22">
        <v>6500000000</v>
      </c>
      <c r="C12" s="22">
        <v>6800000000</v>
      </c>
      <c r="D12" s="22">
        <v>6400000000</v>
      </c>
      <c r="E12" s="23"/>
      <c r="F12" s="24" t="s">
        <v>94</v>
      </c>
      <c r="G12" s="25">
        <v>9.8129133566428557</v>
      </c>
      <c r="H12" s="25">
        <v>9.8325089127062366</v>
      </c>
      <c r="I12" s="78">
        <v>9.8061799739838875</v>
      </c>
      <c r="J12" s="23"/>
      <c r="K12" s="24"/>
      <c r="L12" s="26"/>
      <c r="M12" s="26"/>
    </row>
    <row r="13" spans="1:14" ht="15.6" x14ac:dyDescent="0.3">
      <c r="A13" s="21" t="s">
        <v>95</v>
      </c>
      <c r="B13" s="22">
        <v>7000000000</v>
      </c>
      <c r="C13" s="22">
        <v>7400000000</v>
      </c>
      <c r="D13" s="22">
        <v>7300000000</v>
      </c>
      <c r="E13" s="23"/>
      <c r="F13" s="24" t="s">
        <v>95</v>
      </c>
      <c r="G13" s="25">
        <v>9.8450980400142569</v>
      </c>
      <c r="H13" s="25">
        <v>9.8692317197309762</v>
      </c>
      <c r="I13" s="78">
        <v>9.8633228601204568</v>
      </c>
      <c r="J13" s="23"/>
      <c r="K13" s="24"/>
      <c r="L13" s="26"/>
      <c r="M13" s="26"/>
    </row>
    <row r="14" spans="1:14" ht="15.6" x14ac:dyDescent="0.3">
      <c r="A14" s="27" t="s">
        <v>96</v>
      </c>
      <c r="B14" s="28">
        <v>1170000000</v>
      </c>
      <c r="C14" s="28">
        <v>1500000000</v>
      </c>
      <c r="D14" s="28">
        <v>1100000000</v>
      </c>
      <c r="E14" s="29"/>
      <c r="F14" s="30" t="s">
        <v>96</v>
      </c>
      <c r="G14" s="31">
        <v>9.0681858617461621</v>
      </c>
      <c r="H14" s="31">
        <v>9.1760912590556813</v>
      </c>
      <c r="I14" s="79">
        <v>9.0413926851582254</v>
      </c>
      <c r="J14" s="23"/>
      <c r="K14" s="24"/>
      <c r="L14" s="26"/>
      <c r="M14" s="26"/>
    </row>
    <row r="16" spans="1:14" ht="15.6" x14ac:dyDescent="0.3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</row>
    <row r="17" spans="1:14" ht="15.6" x14ac:dyDescent="0.3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</row>
    <row r="18" spans="1:14" x14ac:dyDescent="0.25">
      <c r="A18" s="18"/>
      <c r="B18" s="40"/>
      <c r="C18" s="82" t="s">
        <v>102</v>
      </c>
      <c r="D18" s="82"/>
      <c r="E18" s="82"/>
      <c r="F18" s="82"/>
      <c r="G18" s="41"/>
      <c r="H18" s="41"/>
      <c r="I18" s="41"/>
      <c r="J18" s="41"/>
      <c r="K18" s="82" t="s">
        <v>102</v>
      </c>
      <c r="L18" s="82"/>
      <c r="M18" s="82"/>
      <c r="N18" s="95"/>
    </row>
    <row r="19" spans="1:14" x14ac:dyDescent="0.25">
      <c r="A19" s="18"/>
      <c r="B19" s="42"/>
      <c r="C19" s="83"/>
      <c r="D19" s="83"/>
      <c r="E19" s="83"/>
      <c r="F19" s="83"/>
      <c r="G19" s="43"/>
      <c r="H19" s="43"/>
      <c r="I19" s="43"/>
      <c r="J19" s="43"/>
      <c r="K19" s="83"/>
      <c r="L19" s="83"/>
      <c r="M19" s="83"/>
      <c r="N19" s="96"/>
    </row>
    <row r="20" spans="1:14" ht="15.6" x14ac:dyDescent="0.3">
      <c r="A20" s="18"/>
      <c r="B20" s="44"/>
      <c r="C20" s="84" t="s">
        <v>97</v>
      </c>
      <c r="D20" s="84"/>
      <c r="E20" s="84"/>
      <c r="F20" s="84"/>
      <c r="G20" s="43"/>
      <c r="H20" s="43"/>
      <c r="I20" s="43"/>
      <c r="J20" s="45"/>
      <c r="K20" s="84" t="s">
        <v>27</v>
      </c>
      <c r="L20" s="84"/>
      <c r="M20" s="84"/>
      <c r="N20" s="97"/>
    </row>
    <row r="21" spans="1:14" ht="15.6" x14ac:dyDescent="0.3">
      <c r="A21" s="18"/>
      <c r="B21" s="46" t="s">
        <v>4</v>
      </c>
      <c r="C21" s="47"/>
      <c r="D21" s="47"/>
      <c r="E21" s="47"/>
      <c r="F21" s="47"/>
      <c r="G21" s="43"/>
      <c r="H21" s="43"/>
      <c r="I21" s="43"/>
      <c r="J21" s="48" t="s">
        <v>4</v>
      </c>
      <c r="K21" s="47"/>
      <c r="L21" s="47"/>
      <c r="M21" s="47"/>
      <c r="N21" s="49"/>
    </row>
    <row r="22" spans="1:14" ht="16.149999999999999" x14ac:dyDescent="0.35">
      <c r="A22" s="18"/>
      <c r="B22" s="46"/>
      <c r="C22" s="50" t="s">
        <v>0</v>
      </c>
      <c r="D22" s="50" t="s">
        <v>1</v>
      </c>
      <c r="E22" s="50" t="s">
        <v>2</v>
      </c>
      <c r="F22" s="48" t="s">
        <v>3</v>
      </c>
      <c r="G22" s="43"/>
      <c r="H22" s="43"/>
      <c r="I22" s="43"/>
      <c r="J22" s="48"/>
      <c r="K22" s="50" t="s">
        <v>0</v>
      </c>
      <c r="L22" s="50" t="s">
        <v>1</v>
      </c>
      <c r="M22" s="50" t="s">
        <v>2</v>
      </c>
      <c r="N22" s="51" t="s">
        <v>3</v>
      </c>
    </row>
    <row r="23" spans="1:14" ht="15.6" x14ac:dyDescent="0.3">
      <c r="A23" s="18"/>
      <c r="B23" s="46"/>
      <c r="C23" s="47">
        <v>15000</v>
      </c>
      <c r="D23" s="47">
        <v>8100</v>
      </c>
      <c r="E23" s="47">
        <v>16000</v>
      </c>
      <c r="F23" s="47">
        <v>20000</v>
      </c>
      <c r="G23" s="43"/>
      <c r="H23" s="43"/>
      <c r="I23" s="43"/>
      <c r="J23" s="48"/>
      <c r="K23" s="47">
        <v>15000</v>
      </c>
      <c r="L23" s="47">
        <v>8100</v>
      </c>
      <c r="M23" s="47">
        <v>16000</v>
      </c>
      <c r="N23" s="49">
        <v>20000</v>
      </c>
    </row>
    <row r="24" spans="1:14" ht="15.6" x14ac:dyDescent="0.3">
      <c r="A24" s="18"/>
      <c r="B24" s="46"/>
      <c r="C24" s="47">
        <v>12000</v>
      </c>
      <c r="D24" s="47">
        <v>7600</v>
      </c>
      <c r="E24" s="47">
        <v>17900</v>
      </c>
      <c r="F24" s="47">
        <v>11800</v>
      </c>
      <c r="G24" s="43"/>
      <c r="H24" s="43"/>
      <c r="I24" s="43"/>
      <c r="J24" s="48"/>
      <c r="K24" s="47">
        <v>12000</v>
      </c>
      <c r="L24" s="47">
        <v>7600</v>
      </c>
      <c r="M24" s="47">
        <v>17900</v>
      </c>
      <c r="N24" s="49">
        <v>11800</v>
      </c>
    </row>
    <row r="25" spans="1:14" ht="15.6" x14ac:dyDescent="0.3">
      <c r="A25" s="18"/>
      <c r="B25" s="46"/>
      <c r="C25" s="47">
        <v>14000</v>
      </c>
      <c r="D25" s="47">
        <v>6000</v>
      </c>
      <c r="E25" s="47">
        <v>17200</v>
      </c>
      <c r="F25" s="47">
        <v>14000</v>
      </c>
      <c r="G25" s="43"/>
      <c r="H25" s="43"/>
      <c r="I25" s="43"/>
      <c r="J25" s="48"/>
      <c r="K25" s="47">
        <v>14000</v>
      </c>
      <c r="L25" s="47">
        <v>6000</v>
      </c>
      <c r="M25" s="47">
        <v>17200</v>
      </c>
      <c r="N25" s="49">
        <v>14000</v>
      </c>
    </row>
    <row r="26" spans="1:14" ht="15.6" x14ac:dyDescent="0.3">
      <c r="A26" s="18"/>
      <c r="B26" s="46" t="s">
        <v>5</v>
      </c>
      <c r="C26" s="52">
        <f>AVERAGE(C23:C25)</f>
        <v>13666.666666666666</v>
      </c>
      <c r="D26" s="52">
        <f>AVERAGE(D23:D25)</f>
        <v>7233.333333333333</v>
      </c>
      <c r="E26" s="52">
        <f>AVERAGE(E23:E25)</f>
        <v>17033.333333333332</v>
      </c>
      <c r="F26" s="52">
        <f>AVERAGE(F23:F25)</f>
        <v>15266.666666666666</v>
      </c>
      <c r="G26" s="43"/>
      <c r="H26" s="43"/>
      <c r="I26" s="43"/>
      <c r="J26" s="48" t="s">
        <v>5</v>
      </c>
      <c r="K26" s="52">
        <f>AVERAGE(K23:K25)</f>
        <v>13666.666666666666</v>
      </c>
      <c r="L26" s="52">
        <f>AVERAGE(L23:L25)</f>
        <v>7233.333333333333</v>
      </c>
      <c r="M26" s="52">
        <f>AVERAGE(M23:M25)</f>
        <v>17033.333333333332</v>
      </c>
      <c r="N26" s="53">
        <f>AVERAGE(N23:N25)</f>
        <v>15266.666666666666</v>
      </c>
    </row>
    <row r="27" spans="1:14" ht="15.6" x14ac:dyDescent="0.3">
      <c r="A27" s="18"/>
      <c r="B27" s="46"/>
      <c r="C27" s="47"/>
      <c r="D27" s="47"/>
      <c r="E27" s="47"/>
      <c r="F27" s="47"/>
      <c r="G27" s="43"/>
      <c r="H27" s="43"/>
      <c r="I27" s="43"/>
      <c r="J27" s="48"/>
      <c r="K27" s="47"/>
      <c r="L27" s="47"/>
      <c r="M27" s="47"/>
      <c r="N27" s="49"/>
    </row>
    <row r="28" spans="1:14" ht="15.6" x14ac:dyDescent="0.3">
      <c r="A28" s="18"/>
      <c r="B28" s="46" t="s">
        <v>6</v>
      </c>
      <c r="C28" s="54">
        <f t="shared" ref="C28:F30" si="0">LOG10(C23)</f>
        <v>4.1760912590556813</v>
      </c>
      <c r="D28" s="54">
        <f t="shared" si="0"/>
        <v>3.90848501887865</v>
      </c>
      <c r="E28" s="54">
        <f t="shared" si="0"/>
        <v>4.204119982655925</v>
      </c>
      <c r="F28" s="54">
        <f t="shared" si="0"/>
        <v>4.3010299956639813</v>
      </c>
      <c r="G28" s="43"/>
      <c r="H28" s="43"/>
      <c r="I28" s="43"/>
      <c r="J28" s="48" t="s">
        <v>6</v>
      </c>
      <c r="K28" s="54">
        <f t="shared" ref="K28:N28" si="1">LOG10(K23)</f>
        <v>4.1760912590556813</v>
      </c>
      <c r="L28" s="54">
        <f t="shared" si="1"/>
        <v>3.90848501887865</v>
      </c>
      <c r="M28" s="54">
        <f t="shared" si="1"/>
        <v>4.204119982655925</v>
      </c>
      <c r="N28" s="55">
        <f t="shared" si="1"/>
        <v>4.3010299956639813</v>
      </c>
    </row>
    <row r="29" spans="1:14" ht="15.6" x14ac:dyDescent="0.3">
      <c r="A29" s="18"/>
      <c r="B29" s="46"/>
      <c r="C29" s="54">
        <f t="shared" si="0"/>
        <v>4.0791812460476251</v>
      </c>
      <c r="D29" s="54">
        <f t="shared" si="0"/>
        <v>3.8808135922807914</v>
      </c>
      <c r="E29" s="54">
        <f t="shared" si="0"/>
        <v>4.2528530309798933</v>
      </c>
      <c r="F29" s="54">
        <f t="shared" si="0"/>
        <v>4.071882007306125</v>
      </c>
      <c r="G29" s="43"/>
      <c r="H29" s="43"/>
      <c r="I29" s="43"/>
      <c r="J29" s="48"/>
      <c r="K29" s="54">
        <f t="shared" ref="K29:N29" si="2">LOG10(K24)</f>
        <v>4.0791812460476251</v>
      </c>
      <c r="L29" s="54">
        <f t="shared" si="2"/>
        <v>3.8808135922807914</v>
      </c>
      <c r="M29" s="54">
        <f t="shared" si="2"/>
        <v>4.2528530309798933</v>
      </c>
      <c r="N29" s="55">
        <f t="shared" si="2"/>
        <v>4.071882007306125</v>
      </c>
    </row>
    <row r="30" spans="1:14" ht="15.6" x14ac:dyDescent="0.3">
      <c r="A30" s="18"/>
      <c r="B30" s="46"/>
      <c r="C30" s="54">
        <f t="shared" si="0"/>
        <v>4.1461280356782382</v>
      </c>
      <c r="D30" s="54">
        <f t="shared" si="0"/>
        <v>3.7781512503836434</v>
      </c>
      <c r="E30" s="54">
        <f t="shared" si="0"/>
        <v>4.2355284469075487</v>
      </c>
      <c r="F30" s="54">
        <f t="shared" si="0"/>
        <v>4.1461280356782382</v>
      </c>
      <c r="G30" s="43"/>
      <c r="H30" s="43"/>
      <c r="I30" s="43"/>
      <c r="J30" s="48"/>
      <c r="K30" s="54">
        <f t="shared" ref="K30:N30" si="3">LOG10(K25)</f>
        <v>4.1461280356782382</v>
      </c>
      <c r="L30" s="54">
        <f t="shared" si="3"/>
        <v>3.7781512503836434</v>
      </c>
      <c r="M30" s="54">
        <f t="shared" si="3"/>
        <v>4.2355284469075487</v>
      </c>
      <c r="N30" s="55">
        <f t="shared" si="3"/>
        <v>4.1461280356782382</v>
      </c>
    </row>
    <row r="31" spans="1:14" ht="15.6" x14ac:dyDescent="0.3">
      <c r="A31" s="18"/>
      <c r="B31" s="46"/>
      <c r="C31" s="54"/>
      <c r="D31" s="54"/>
      <c r="E31" s="54"/>
      <c r="F31" s="54"/>
      <c r="G31" s="43"/>
      <c r="H31" s="43"/>
      <c r="I31" s="43"/>
      <c r="J31" s="48"/>
      <c r="K31" s="54"/>
      <c r="L31" s="54"/>
      <c r="M31" s="54"/>
      <c r="N31" s="55"/>
    </row>
    <row r="32" spans="1:14" ht="15.6" x14ac:dyDescent="0.3">
      <c r="A32" s="18"/>
      <c r="B32" s="46" t="s">
        <v>7</v>
      </c>
      <c r="C32" s="54">
        <f>AVERAGE(C28:C30)</f>
        <v>4.1338001802605149</v>
      </c>
      <c r="D32" s="54">
        <f>AVERAGE(D28:D30)</f>
        <v>3.855816620514362</v>
      </c>
      <c r="E32" s="54">
        <f>AVERAGE(E28:E30)</f>
        <v>4.2308338201811218</v>
      </c>
      <c r="F32" s="54">
        <f>AVERAGE(F28:F30)</f>
        <v>4.1730133462161154</v>
      </c>
      <c r="G32" s="43"/>
      <c r="H32" s="43"/>
      <c r="I32" s="43"/>
      <c r="J32" s="48" t="s">
        <v>7</v>
      </c>
      <c r="K32" s="54">
        <f>AVERAGE(K28:K30)</f>
        <v>4.1338001802605149</v>
      </c>
      <c r="L32" s="54">
        <f>AVERAGE(L28:L30)</f>
        <v>3.855816620514362</v>
      </c>
      <c r="M32" s="54">
        <f>AVERAGE(M28:M30)</f>
        <v>4.2308338201811218</v>
      </c>
      <c r="N32" s="55">
        <f>AVERAGE(N28:N30)</f>
        <v>4.1730133462161154</v>
      </c>
    </row>
    <row r="33" spans="1:14" ht="15.6" x14ac:dyDescent="0.3">
      <c r="A33" s="18"/>
      <c r="B33" s="56"/>
      <c r="C33" s="57"/>
      <c r="D33" s="57"/>
      <c r="E33" s="57"/>
      <c r="F33" s="57"/>
      <c r="G33" s="58"/>
      <c r="H33" s="58"/>
      <c r="I33" s="58"/>
      <c r="J33" s="59"/>
      <c r="K33" s="57"/>
      <c r="L33" s="57"/>
      <c r="M33" s="57"/>
      <c r="N33" s="60"/>
    </row>
    <row r="34" spans="1:14" ht="15.6" x14ac:dyDescent="0.3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</row>
    <row r="35" spans="1:14" ht="15.6" x14ac:dyDescent="0.3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</row>
    <row r="36" spans="1:14" ht="15.6" x14ac:dyDescent="0.3">
      <c r="A36" s="18"/>
      <c r="B36" s="61"/>
      <c r="C36" s="80" t="s">
        <v>97</v>
      </c>
      <c r="D36" s="80"/>
      <c r="E36" s="80"/>
      <c r="F36" s="80"/>
      <c r="G36" s="41"/>
      <c r="H36" s="41"/>
      <c r="I36" s="41"/>
      <c r="J36" s="62"/>
      <c r="K36" s="80" t="s">
        <v>27</v>
      </c>
      <c r="L36" s="80"/>
      <c r="M36" s="80"/>
      <c r="N36" s="81"/>
    </row>
    <row r="37" spans="1:14" ht="15.6" x14ac:dyDescent="0.3">
      <c r="A37" s="18"/>
      <c r="B37" s="46" t="s">
        <v>9</v>
      </c>
      <c r="C37" s="47"/>
      <c r="D37" s="47"/>
      <c r="E37" s="47"/>
      <c r="F37" s="47"/>
      <c r="G37" s="43"/>
      <c r="H37" s="43"/>
      <c r="I37" s="43"/>
      <c r="J37" s="48" t="s">
        <v>9</v>
      </c>
      <c r="K37" s="47"/>
      <c r="L37" s="47"/>
      <c r="M37" s="47"/>
      <c r="N37" s="49"/>
    </row>
    <row r="38" spans="1:14" ht="16.149999999999999" x14ac:dyDescent="0.35">
      <c r="A38" s="18"/>
      <c r="B38" s="46"/>
      <c r="C38" s="50" t="s">
        <v>0</v>
      </c>
      <c r="D38" s="50" t="s">
        <v>1</v>
      </c>
      <c r="E38" s="50" t="s">
        <v>2</v>
      </c>
      <c r="F38" s="48" t="s">
        <v>3</v>
      </c>
      <c r="G38" s="43"/>
      <c r="H38" s="43"/>
      <c r="I38" s="43"/>
      <c r="J38" s="48"/>
      <c r="K38" s="50" t="s">
        <v>0</v>
      </c>
      <c r="L38" s="50" t="s">
        <v>1</v>
      </c>
      <c r="M38" s="50" t="s">
        <v>2</v>
      </c>
      <c r="N38" s="51" t="s">
        <v>3</v>
      </c>
    </row>
    <row r="39" spans="1:14" ht="15.6" x14ac:dyDescent="0.3">
      <c r="A39" s="18"/>
      <c r="B39" s="46"/>
      <c r="C39" s="47">
        <v>0</v>
      </c>
      <c r="D39" s="47">
        <v>0</v>
      </c>
      <c r="E39" s="47">
        <v>200</v>
      </c>
      <c r="F39" s="47">
        <v>0</v>
      </c>
      <c r="G39" s="43"/>
      <c r="H39" s="43"/>
      <c r="I39" s="43"/>
      <c r="J39" s="48"/>
      <c r="K39" s="47">
        <v>0</v>
      </c>
      <c r="L39" s="47">
        <v>0</v>
      </c>
      <c r="M39" s="47">
        <v>0</v>
      </c>
      <c r="N39" s="49">
        <v>0</v>
      </c>
    </row>
    <row r="40" spans="1:14" ht="15.6" x14ac:dyDescent="0.3">
      <c r="A40" s="18"/>
      <c r="B40" s="46"/>
      <c r="C40" s="47">
        <v>0</v>
      </c>
      <c r="D40" s="47">
        <v>0</v>
      </c>
      <c r="E40" s="47">
        <v>250</v>
      </c>
      <c r="F40" s="47">
        <v>0</v>
      </c>
      <c r="G40" s="43"/>
      <c r="H40" s="43"/>
      <c r="I40" s="43"/>
      <c r="J40" s="48"/>
      <c r="K40" s="47">
        <v>0</v>
      </c>
      <c r="L40" s="47">
        <v>0</v>
      </c>
      <c r="M40" s="47">
        <v>0</v>
      </c>
      <c r="N40" s="49">
        <v>0</v>
      </c>
    </row>
    <row r="41" spans="1:14" ht="15.6" x14ac:dyDescent="0.3">
      <c r="A41" s="18"/>
      <c r="B41" s="46"/>
      <c r="C41" s="47">
        <v>0</v>
      </c>
      <c r="D41" s="47">
        <v>0</v>
      </c>
      <c r="E41" s="47">
        <v>210</v>
      </c>
      <c r="F41" s="47">
        <v>0</v>
      </c>
      <c r="G41" s="43"/>
      <c r="H41" s="43"/>
      <c r="I41" s="43"/>
      <c r="J41" s="48"/>
      <c r="K41" s="47">
        <v>0</v>
      </c>
      <c r="L41" s="47">
        <v>0</v>
      </c>
      <c r="M41" s="47">
        <v>0</v>
      </c>
      <c r="N41" s="49">
        <v>0</v>
      </c>
    </row>
    <row r="42" spans="1:14" ht="15.6" x14ac:dyDescent="0.3">
      <c r="A42" s="18"/>
      <c r="B42" s="46" t="s">
        <v>5</v>
      </c>
      <c r="C42" s="52">
        <f>AVERAGE(C39:C41)</f>
        <v>0</v>
      </c>
      <c r="D42" s="52">
        <f>AVERAGE(D39:D41)</f>
        <v>0</v>
      </c>
      <c r="E42" s="52">
        <f>AVERAGE(E39:E41)</f>
        <v>220</v>
      </c>
      <c r="F42" s="52">
        <f>AVERAGE(F39:F41)</f>
        <v>0</v>
      </c>
      <c r="G42" s="43"/>
      <c r="H42" s="43"/>
      <c r="I42" s="43"/>
      <c r="J42" s="48" t="s">
        <v>5</v>
      </c>
      <c r="K42" s="52">
        <f>AVERAGE(K39:K41)</f>
        <v>0</v>
      </c>
      <c r="L42" s="52">
        <f>AVERAGE(L39:L41)</f>
        <v>0</v>
      </c>
      <c r="M42" s="52">
        <f>AVERAGE(M39:M41)</f>
        <v>0</v>
      </c>
      <c r="N42" s="53">
        <f>AVERAGE(N39:N41)</f>
        <v>0</v>
      </c>
    </row>
    <row r="43" spans="1:14" ht="15.6" x14ac:dyDescent="0.3">
      <c r="A43" s="18"/>
      <c r="B43" s="46"/>
      <c r="C43" s="47"/>
      <c r="D43" s="47"/>
      <c r="E43" s="47"/>
      <c r="F43" s="47"/>
      <c r="G43" s="43"/>
      <c r="H43" s="43"/>
      <c r="I43" s="43"/>
      <c r="J43" s="48"/>
      <c r="K43" s="47"/>
      <c r="L43" s="47"/>
      <c r="M43" s="47"/>
      <c r="N43" s="49"/>
    </row>
    <row r="44" spans="1:14" ht="15.6" x14ac:dyDescent="0.3">
      <c r="A44" s="18"/>
      <c r="B44" s="46" t="s">
        <v>6</v>
      </c>
      <c r="C44" s="54">
        <v>0</v>
      </c>
      <c r="D44" s="54">
        <v>0</v>
      </c>
      <c r="E44" s="54">
        <f t="shared" ref="E44" si="4">LOG10(E39)</f>
        <v>2.3010299956639813</v>
      </c>
      <c r="F44" s="54">
        <v>0</v>
      </c>
      <c r="G44" s="43"/>
      <c r="H44" s="43"/>
      <c r="I44" s="43"/>
      <c r="J44" s="48" t="s">
        <v>6</v>
      </c>
      <c r="K44" s="54">
        <v>0</v>
      </c>
      <c r="L44" s="54">
        <v>0</v>
      </c>
      <c r="M44" s="54">
        <v>0</v>
      </c>
      <c r="N44" s="55">
        <v>0</v>
      </c>
    </row>
    <row r="45" spans="1:14" ht="15.6" x14ac:dyDescent="0.3">
      <c r="A45" s="18"/>
      <c r="B45" s="46"/>
      <c r="C45" s="54">
        <v>0</v>
      </c>
      <c r="D45" s="54">
        <v>0</v>
      </c>
      <c r="E45" s="54">
        <f t="shared" ref="E45" si="5">LOG10(E40)</f>
        <v>2.3979400086720375</v>
      </c>
      <c r="F45" s="54">
        <v>0</v>
      </c>
      <c r="G45" s="43"/>
      <c r="H45" s="43"/>
      <c r="I45" s="43"/>
      <c r="J45" s="48"/>
      <c r="K45" s="54">
        <v>0</v>
      </c>
      <c r="L45" s="54">
        <v>0</v>
      </c>
      <c r="M45" s="54">
        <v>0</v>
      </c>
      <c r="N45" s="55">
        <v>0</v>
      </c>
    </row>
    <row r="46" spans="1:14" ht="15.6" x14ac:dyDescent="0.3">
      <c r="A46" s="18"/>
      <c r="B46" s="46"/>
      <c r="C46" s="54">
        <v>0</v>
      </c>
      <c r="D46" s="54">
        <v>0</v>
      </c>
      <c r="E46" s="54">
        <f t="shared" ref="E46" si="6">LOG10(E41)</f>
        <v>2.3222192947339191</v>
      </c>
      <c r="F46" s="54">
        <v>0</v>
      </c>
      <c r="G46" s="43"/>
      <c r="H46" s="43"/>
      <c r="I46" s="43"/>
      <c r="J46" s="48"/>
      <c r="K46" s="54">
        <v>0</v>
      </c>
      <c r="L46" s="54">
        <v>0</v>
      </c>
      <c r="M46" s="54">
        <v>0</v>
      </c>
      <c r="N46" s="55">
        <v>0</v>
      </c>
    </row>
    <row r="47" spans="1:14" ht="15.6" x14ac:dyDescent="0.3">
      <c r="A47" s="18"/>
      <c r="B47" s="46"/>
      <c r="C47" s="54"/>
      <c r="D47" s="54"/>
      <c r="E47" s="54"/>
      <c r="F47" s="54"/>
      <c r="G47" s="43"/>
      <c r="H47" s="43"/>
      <c r="I47" s="43"/>
      <c r="J47" s="48"/>
      <c r="K47" s="54"/>
      <c r="L47" s="54"/>
      <c r="M47" s="54"/>
      <c r="N47" s="55"/>
    </row>
    <row r="48" spans="1:14" ht="15.6" x14ac:dyDescent="0.3">
      <c r="A48" s="18"/>
      <c r="B48" s="46" t="s">
        <v>7</v>
      </c>
      <c r="C48" s="54">
        <v>0</v>
      </c>
      <c r="D48" s="54">
        <v>0</v>
      </c>
      <c r="E48" s="54">
        <f>AVERAGE(E44:E46)</f>
        <v>2.3403964330233129</v>
      </c>
      <c r="F48" s="54">
        <v>0</v>
      </c>
      <c r="G48" s="43"/>
      <c r="H48" s="43"/>
      <c r="I48" s="43"/>
      <c r="J48" s="48" t="s">
        <v>7</v>
      </c>
      <c r="K48" s="54">
        <v>0</v>
      </c>
      <c r="L48" s="54">
        <v>0</v>
      </c>
      <c r="M48" s="54">
        <f>AVERAGE(M44:M46)</f>
        <v>0</v>
      </c>
      <c r="N48" s="55">
        <v>0</v>
      </c>
    </row>
    <row r="49" spans="1:14" ht="15.6" x14ac:dyDescent="0.3">
      <c r="A49" s="18"/>
      <c r="B49" s="56"/>
      <c r="C49" s="57"/>
      <c r="D49" s="57"/>
      <c r="E49" s="57"/>
      <c r="F49" s="57"/>
      <c r="G49" s="58"/>
      <c r="H49" s="58"/>
      <c r="I49" s="58"/>
      <c r="J49" s="59"/>
      <c r="K49" s="57"/>
      <c r="L49" s="57"/>
      <c r="M49" s="57"/>
      <c r="N49" s="60"/>
    </row>
    <row r="50" spans="1:14" ht="15.6" x14ac:dyDescent="0.3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</row>
    <row r="51" spans="1:14" ht="15.6" x14ac:dyDescent="0.3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</row>
    <row r="52" spans="1:14" ht="15.6" x14ac:dyDescent="0.3">
      <c r="A52" s="18"/>
      <c r="B52" s="61"/>
      <c r="C52" s="80" t="s">
        <v>97</v>
      </c>
      <c r="D52" s="80"/>
      <c r="E52" s="80"/>
      <c r="F52" s="80"/>
      <c r="G52" s="41"/>
      <c r="H52" s="41"/>
      <c r="I52" s="41"/>
      <c r="J52" s="62"/>
      <c r="K52" s="80" t="s">
        <v>27</v>
      </c>
      <c r="L52" s="80"/>
      <c r="M52" s="80"/>
      <c r="N52" s="81"/>
    </row>
    <row r="53" spans="1:14" ht="15.6" x14ac:dyDescent="0.3">
      <c r="A53" s="18"/>
      <c r="B53" s="46" t="s">
        <v>10</v>
      </c>
      <c r="C53" s="47"/>
      <c r="D53" s="47"/>
      <c r="E53" s="47"/>
      <c r="F53" s="47"/>
      <c r="G53" s="43"/>
      <c r="H53" s="43"/>
      <c r="I53" s="43"/>
      <c r="J53" s="48" t="s">
        <v>10</v>
      </c>
      <c r="K53" s="47"/>
      <c r="L53" s="47"/>
      <c r="M53" s="47"/>
      <c r="N53" s="49"/>
    </row>
    <row r="54" spans="1:14" ht="16.149999999999999" x14ac:dyDescent="0.35">
      <c r="A54" s="18"/>
      <c r="B54" s="46"/>
      <c r="C54" s="50" t="s">
        <v>0</v>
      </c>
      <c r="D54" s="50" t="s">
        <v>1</v>
      </c>
      <c r="E54" s="50" t="s">
        <v>2</v>
      </c>
      <c r="F54" s="48" t="s">
        <v>3</v>
      </c>
      <c r="G54" s="43"/>
      <c r="H54" s="43"/>
      <c r="I54" s="43"/>
      <c r="J54" s="48"/>
      <c r="K54" s="50" t="s">
        <v>0</v>
      </c>
      <c r="L54" s="50" t="s">
        <v>1</v>
      </c>
      <c r="M54" s="50" t="s">
        <v>2</v>
      </c>
      <c r="N54" s="51" t="s">
        <v>3</v>
      </c>
    </row>
    <row r="55" spans="1:14" ht="15.6" x14ac:dyDescent="0.3">
      <c r="A55" s="18"/>
      <c r="B55" s="46"/>
      <c r="C55" s="47">
        <v>0</v>
      </c>
      <c r="D55" s="47">
        <v>60</v>
      </c>
      <c r="E55" s="47">
        <v>750</v>
      </c>
      <c r="F55" s="47">
        <v>0</v>
      </c>
      <c r="G55" s="43"/>
      <c r="H55" s="43"/>
      <c r="I55" s="43"/>
      <c r="J55" s="48"/>
      <c r="K55" s="47">
        <v>0</v>
      </c>
      <c r="L55" s="47">
        <v>0</v>
      </c>
      <c r="M55" s="47">
        <v>0</v>
      </c>
      <c r="N55" s="49">
        <v>0</v>
      </c>
    </row>
    <row r="56" spans="1:14" ht="15.6" x14ac:dyDescent="0.3">
      <c r="A56" s="18"/>
      <c r="B56" s="46"/>
      <c r="C56" s="47">
        <v>0</v>
      </c>
      <c r="D56" s="47">
        <v>70</v>
      </c>
      <c r="E56" s="47">
        <v>600</v>
      </c>
      <c r="F56" s="47">
        <v>0</v>
      </c>
      <c r="G56" s="43"/>
      <c r="H56" s="43"/>
      <c r="I56" s="43"/>
      <c r="J56" s="48"/>
      <c r="K56" s="47">
        <v>0</v>
      </c>
      <c r="L56" s="47">
        <v>0</v>
      </c>
      <c r="M56" s="47">
        <v>0</v>
      </c>
      <c r="N56" s="49">
        <v>0</v>
      </c>
    </row>
    <row r="57" spans="1:14" ht="15.6" x14ac:dyDescent="0.3">
      <c r="A57" s="18"/>
      <c r="B57" s="46"/>
      <c r="C57" s="47">
        <v>0</v>
      </c>
      <c r="D57" s="47">
        <v>60</v>
      </c>
      <c r="E57" s="47">
        <v>850</v>
      </c>
      <c r="F57" s="47">
        <v>0</v>
      </c>
      <c r="G57" s="43"/>
      <c r="H57" s="43"/>
      <c r="I57" s="43"/>
      <c r="J57" s="48"/>
      <c r="K57" s="47">
        <v>0</v>
      </c>
      <c r="L57" s="47">
        <v>0</v>
      </c>
      <c r="M57" s="47">
        <v>0</v>
      </c>
      <c r="N57" s="49">
        <v>0</v>
      </c>
    </row>
    <row r="58" spans="1:14" ht="15.6" x14ac:dyDescent="0.3">
      <c r="A58" s="18"/>
      <c r="B58" s="46" t="s">
        <v>5</v>
      </c>
      <c r="C58" s="52">
        <f>AVERAGE(C55:C57)</f>
        <v>0</v>
      </c>
      <c r="D58" s="52">
        <f>AVERAGE(D55:D57)</f>
        <v>63.333333333333336</v>
      </c>
      <c r="E58" s="52">
        <f>AVERAGE(E55:E57)</f>
        <v>733.33333333333337</v>
      </c>
      <c r="F58" s="52">
        <f>AVERAGE(F55:F57)</f>
        <v>0</v>
      </c>
      <c r="G58" s="43"/>
      <c r="H58" s="43"/>
      <c r="I58" s="43"/>
      <c r="J58" s="48" t="s">
        <v>5</v>
      </c>
      <c r="K58" s="52">
        <f>AVERAGE(K55:K57)</f>
        <v>0</v>
      </c>
      <c r="L58" s="52">
        <f>AVERAGE(L55:L57)</f>
        <v>0</v>
      </c>
      <c r="M58" s="52">
        <f>AVERAGE(M55:M57)</f>
        <v>0</v>
      </c>
      <c r="N58" s="53">
        <f>AVERAGE(N55:N57)</f>
        <v>0</v>
      </c>
    </row>
    <row r="59" spans="1:14" ht="15.6" x14ac:dyDescent="0.3">
      <c r="A59" s="18"/>
      <c r="B59" s="46"/>
      <c r="C59" s="47"/>
      <c r="D59" s="47"/>
      <c r="E59" s="47"/>
      <c r="F59" s="47"/>
      <c r="G59" s="43"/>
      <c r="H59" s="43"/>
      <c r="I59" s="43"/>
      <c r="J59" s="48"/>
      <c r="K59" s="47"/>
      <c r="L59" s="47"/>
      <c r="M59" s="47"/>
      <c r="N59" s="49"/>
    </row>
    <row r="60" spans="1:14" ht="15.6" x14ac:dyDescent="0.3">
      <c r="A60" s="18"/>
      <c r="B60" s="46" t="s">
        <v>6</v>
      </c>
      <c r="C60" s="54">
        <v>0</v>
      </c>
      <c r="D60" s="54">
        <f t="shared" ref="D60:E60" si="7">LOG10(D55)</f>
        <v>1.7781512503836436</v>
      </c>
      <c r="E60" s="54">
        <f t="shared" si="7"/>
        <v>2.8750612633917001</v>
      </c>
      <c r="F60" s="54">
        <v>0</v>
      </c>
      <c r="G60" s="43"/>
      <c r="H60" s="43"/>
      <c r="I60" s="43"/>
      <c r="J60" s="48" t="s">
        <v>6</v>
      </c>
      <c r="K60" s="54">
        <v>0</v>
      </c>
      <c r="L60" s="54">
        <v>0</v>
      </c>
      <c r="M60" s="54">
        <v>0</v>
      </c>
      <c r="N60" s="55">
        <v>0</v>
      </c>
    </row>
    <row r="61" spans="1:14" ht="15.6" x14ac:dyDescent="0.3">
      <c r="A61" s="18"/>
      <c r="B61" s="46"/>
      <c r="C61" s="54">
        <v>0</v>
      </c>
      <c r="D61" s="54">
        <f t="shared" ref="D61:E61" si="8">LOG10(D56)</f>
        <v>1.8450980400142569</v>
      </c>
      <c r="E61" s="54">
        <f t="shared" si="8"/>
        <v>2.7781512503836434</v>
      </c>
      <c r="F61" s="54">
        <v>0</v>
      </c>
      <c r="G61" s="43"/>
      <c r="H61" s="43"/>
      <c r="I61" s="43"/>
      <c r="J61" s="48"/>
      <c r="K61" s="54">
        <v>0</v>
      </c>
      <c r="L61" s="54">
        <v>0</v>
      </c>
      <c r="M61" s="54">
        <v>0</v>
      </c>
      <c r="N61" s="55">
        <v>0</v>
      </c>
    </row>
    <row r="62" spans="1:14" ht="15.6" x14ac:dyDescent="0.3">
      <c r="A62" s="18"/>
      <c r="B62" s="46"/>
      <c r="C62" s="54">
        <v>0</v>
      </c>
      <c r="D62" s="54">
        <f t="shared" ref="D62:E62" si="9">LOG10(D57)</f>
        <v>1.7781512503836436</v>
      </c>
      <c r="E62" s="54">
        <f t="shared" si="9"/>
        <v>2.9294189257142929</v>
      </c>
      <c r="F62" s="54">
        <v>0</v>
      </c>
      <c r="G62" s="43"/>
      <c r="H62" s="43"/>
      <c r="I62" s="43"/>
      <c r="J62" s="48"/>
      <c r="K62" s="54">
        <v>0</v>
      </c>
      <c r="L62" s="54">
        <v>0</v>
      </c>
      <c r="M62" s="54">
        <v>0</v>
      </c>
      <c r="N62" s="55">
        <v>0</v>
      </c>
    </row>
    <row r="63" spans="1:14" ht="15.6" x14ac:dyDescent="0.3">
      <c r="A63" s="18"/>
      <c r="B63" s="46"/>
      <c r="C63" s="54"/>
      <c r="D63" s="54"/>
      <c r="E63" s="54"/>
      <c r="F63" s="54"/>
      <c r="G63" s="43"/>
      <c r="H63" s="43"/>
      <c r="I63" s="43"/>
      <c r="J63" s="48"/>
      <c r="K63" s="54"/>
      <c r="L63" s="54"/>
      <c r="M63" s="54"/>
      <c r="N63" s="55"/>
    </row>
    <row r="64" spans="1:14" ht="15.6" x14ac:dyDescent="0.3">
      <c r="A64" s="18"/>
      <c r="B64" s="46" t="s">
        <v>7</v>
      </c>
      <c r="C64" s="54">
        <f>AVERAGE(C60:C62)</f>
        <v>0</v>
      </c>
      <c r="D64" s="54">
        <f>AVERAGE(D60:D62)</f>
        <v>1.8004668469271816</v>
      </c>
      <c r="E64" s="54">
        <f>AVERAGE(E60:E62)</f>
        <v>2.8608771464965455</v>
      </c>
      <c r="F64" s="54">
        <f>AVERAGE(F60:F62)</f>
        <v>0</v>
      </c>
      <c r="G64" s="43"/>
      <c r="H64" s="43"/>
      <c r="I64" s="43"/>
      <c r="J64" s="48" t="s">
        <v>7</v>
      </c>
      <c r="K64" s="54">
        <f>AVERAGE(K60:K62)</f>
        <v>0</v>
      </c>
      <c r="L64" s="54">
        <f>AVERAGE(L60:L62)</f>
        <v>0</v>
      </c>
      <c r="M64" s="54">
        <f>AVERAGE(M60:M62)</f>
        <v>0</v>
      </c>
      <c r="N64" s="55">
        <f>AVERAGE(N60:N62)</f>
        <v>0</v>
      </c>
    </row>
    <row r="65" spans="1:14" ht="15.6" x14ac:dyDescent="0.3">
      <c r="A65" s="18"/>
      <c r="B65" s="56"/>
      <c r="C65" s="57"/>
      <c r="D65" s="57"/>
      <c r="E65" s="57"/>
      <c r="F65" s="57"/>
      <c r="G65" s="58"/>
      <c r="H65" s="58"/>
      <c r="I65" s="58"/>
      <c r="J65" s="59"/>
      <c r="K65" s="57"/>
      <c r="L65" s="57"/>
      <c r="M65" s="57"/>
      <c r="N65" s="60"/>
    </row>
    <row r="66" spans="1:14" ht="15.6" x14ac:dyDescent="0.3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</row>
    <row r="67" spans="1:14" ht="15.6" x14ac:dyDescent="0.3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</row>
    <row r="68" spans="1:14" ht="15.6" x14ac:dyDescent="0.3">
      <c r="A68" s="18"/>
      <c r="B68" s="61"/>
      <c r="C68" s="80" t="s">
        <v>97</v>
      </c>
      <c r="D68" s="80"/>
      <c r="E68" s="80"/>
      <c r="F68" s="80"/>
      <c r="G68" s="41"/>
      <c r="H68" s="41"/>
      <c r="I68" s="41"/>
      <c r="J68" s="62"/>
      <c r="K68" s="80" t="s">
        <v>27</v>
      </c>
      <c r="L68" s="80"/>
      <c r="M68" s="80"/>
      <c r="N68" s="81"/>
    </row>
    <row r="69" spans="1:14" ht="15.6" x14ac:dyDescent="0.3">
      <c r="A69" s="18"/>
      <c r="B69" s="46" t="s">
        <v>11</v>
      </c>
      <c r="C69" s="47"/>
      <c r="D69" s="47"/>
      <c r="E69" s="47"/>
      <c r="F69" s="47"/>
      <c r="G69" s="43"/>
      <c r="H69" s="43"/>
      <c r="I69" s="43"/>
      <c r="J69" s="48" t="s">
        <v>11</v>
      </c>
      <c r="K69" s="47"/>
      <c r="L69" s="47"/>
      <c r="M69" s="47"/>
      <c r="N69" s="49"/>
    </row>
    <row r="70" spans="1:14" ht="16.149999999999999" x14ac:dyDescent="0.35">
      <c r="A70" s="18"/>
      <c r="B70" s="46"/>
      <c r="C70" s="50" t="s">
        <v>0</v>
      </c>
      <c r="D70" s="50" t="s">
        <v>1</v>
      </c>
      <c r="E70" s="50" t="s">
        <v>2</v>
      </c>
      <c r="F70" s="48" t="s">
        <v>3</v>
      </c>
      <c r="G70" s="43"/>
      <c r="H70" s="43"/>
      <c r="I70" s="43"/>
      <c r="J70" s="48"/>
      <c r="K70" s="50" t="s">
        <v>0</v>
      </c>
      <c r="L70" s="50" t="s">
        <v>1</v>
      </c>
      <c r="M70" s="50" t="s">
        <v>2</v>
      </c>
      <c r="N70" s="51" t="s">
        <v>3</v>
      </c>
    </row>
    <row r="71" spans="1:14" ht="15.6" x14ac:dyDescent="0.3">
      <c r="A71" s="18"/>
      <c r="B71" s="46"/>
      <c r="C71" s="47">
        <v>3300</v>
      </c>
      <c r="D71" s="47">
        <v>7000</v>
      </c>
      <c r="E71" s="47">
        <v>4200</v>
      </c>
      <c r="F71" s="47">
        <v>8400</v>
      </c>
      <c r="G71" s="43"/>
      <c r="H71" s="43"/>
      <c r="I71" s="43"/>
      <c r="J71" s="48"/>
      <c r="K71" s="47">
        <v>3300</v>
      </c>
      <c r="L71" s="47">
        <v>5000</v>
      </c>
      <c r="M71" s="47">
        <v>3200</v>
      </c>
      <c r="N71" s="49">
        <v>7400</v>
      </c>
    </row>
    <row r="72" spans="1:14" ht="15.6" x14ac:dyDescent="0.3">
      <c r="A72" s="18"/>
      <c r="B72" s="46"/>
      <c r="C72" s="47">
        <v>6000</v>
      </c>
      <c r="D72" s="47">
        <v>5300</v>
      </c>
      <c r="E72" s="47">
        <v>3400</v>
      </c>
      <c r="F72" s="47">
        <v>8000</v>
      </c>
      <c r="G72" s="43"/>
      <c r="H72" s="43"/>
      <c r="I72" s="43"/>
      <c r="J72" s="48"/>
      <c r="K72" s="47">
        <v>3000</v>
      </c>
      <c r="L72" s="47">
        <v>5300</v>
      </c>
      <c r="M72" s="47">
        <v>3400</v>
      </c>
      <c r="N72" s="49">
        <v>7000</v>
      </c>
    </row>
    <row r="73" spans="1:14" ht="15.6" x14ac:dyDescent="0.3">
      <c r="A73" s="18"/>
      <c r="B73" s="46"/>
      <c r="C73" s="47">
        <v>4000</v>
      </c>
      <c r="D73" s="47">
        <v>6000</v>
      </c>
      <c r="E73" s="47">
        <v>4250</v>
      </c>
      <c r="F73" s="47">
        <v>9000</v>
      </c>
      <c r="G73" s="43"/>
      <c r="H73" s="43"/>
      <c r="I73" s="43"/>
      <c r="J73" s="48"/>
      <c r="K73" s="47">
        <v>4000</v>
      </c>
      <c r="L73" s="47">
        <v>5500</v>
      </c>
      <c r="M73" s="47">
        <v>3550</v>
      </c>
      <c r="N73" s="49">
        <v>6600</v>
      </c>
    </row>
    <row r="74" spans="1:14" ht="15.6" x14ac:dyDescent="0.3">
      <c r="A74" s="18"/>
      <c r="B74" s="46" t="s">
        <v>5</v>
      </c>
      <c r="C74" s="52">
        <f>AVERAGE(C71:C73)</f>
        <v>4433.333333333333</v>
      </c>
      <c r="D74" s="52">
        <f>AVERAGE(D71:D73)</f>
        <v>6100</v>
      </c>
      <c r="E74" s="52">
        <f>AVERAGE(E71:E73)</f>
        <v>3950</v>
      </c>
      <c r="F74" s="52">
        <f>AVERAGE(F71:F73)</f>
        <v>8466.6666666666661</v>
      </c>
      <c r="G74" s="43"/>
      <c r="H74" s="43"/>
      <c r="I74" s="43"/>
      <c r="J74" s="48" t="s">
        <v>5</v>
      </c>
      <c r="K74" s="52">
        <f>AVERAGE(K71:K73)</f>
        <v>3433.3333333333335</v>
      </c>
      <c r="L74" s="52">
        <f>AVERAGE(L71:L73)</f>
        <v>5266.666666666667</v>
      </c>
      <c r="M74" s="52">
        <f>AVERAGE(M71:M73)</f>
        <v>3383.3333333333335</v>
      </c>
      <c r="N74" s="53">
        <f>AVERAGE(N71:N73)</f>
        <v>7000</v>
      </c>
    </row>
    <row r="75" spans="1:14" ht="15.6" x14ac:dyDescent="0.3">
      <c r="A75" s="18"/>
      <c r="B75" s="46"/>
      <c r="C75" s="47"/>
      <c r="D75" s="47"/>
      <c r="E75" s="47"/>
      <c r="F75" s="47"/>
      <c r="G75" s="43"/>
      <c r="H75" s="43"/>
      <c r="I75" s="43"/>
      <c r="J75" s="48"/>
      <c r="K75" s="47"/>
      <c r="L75" s="47"/>
      <c r="M75" s="47"/>
      <c r="N75" s="49"/>
    </row>
    <row r="76" spans="1:14" ht="15.6" x14ac:dyDescent="0.3">
      <c r="A76" s="18"/>
      <c r="B76" s="46" t="s">
        <v>6</v>
      </c>
      <c r="C76" s="54">
        <f t="shared" ref="C76:F76" si="10">LOG10(C71)</f>
        <v>3.5185139398778875</v>
      </c>
      <c r="D76" s="54">
        <f t="shared" si="10"/>
        <v>3.8450980400142569</v>
      </c>
      <c r="E76" s="54">
        <f t="shared" si="10"/>
        <v>3.6232492903979003</v>
      </c>
      <c r="F76" s="54">
        <f t="shared" si="10"/>
        <v>3.9242792860618816</v>
      </c>
      <c r="G76" s="43"/>
      <c r="H76" s="43"/>
      <c r="I76" s="43"/>
      <c r="J76" s="48" t="s">
        <v>6</v>
      </c>
      <c r="K76" s="54">
        <f t="shared" ref="K76:N76" si="11">LOG10(K71)</f>
        <v>3.5185139398778875</v>
      </c>
      <c r="L76" s="54">
        <f t="shared" si="11"/>
        <v>3.6989700043360187</v>
      </c>
      <c r="M76" s="54">
        <f t="shared" si="11"/>
        <v>3.5051499783199058</v>
      </c>
      <c r="N76" s="55">
        <f t="shared" si="11"/>
        <v>3.8692317197309762</v>
      </c>
    </row>
    <row r="77" spans="1:14" ht="15.6" x14ac:dyDescent="0.3">
      <c r="A77" s="18"/>
      <c r="B77" s="46"/>
      <c r="C77" s="54">
        <f t="shared" ref="C77:F77" si="12">LOG10(C72)</f>
        <v>3.7781512503836434</v>
      </c>
      <c r="D77" s="54">
        <f t="shared" si="12"/>
        <v>3.7242758696007892</v>
      </c>
      <c r="E77" s="54">
        <f t="shared" si="12"/>
        <v>3.5314789170422549</v>
      </c>
      <c r="F77" s="54">
        <f t="shared" si="12"/>
        <v>3.9030899869919438</v>
      </c>
      <c r="G77" s="43"/>
      <c r="H77" s="43"/>
      <c r="I77" s="43"/>
      <c r="J77" s="48"/>
      <c r="K77" s="54">
        <f t="shared" ref="K77:N77" si="13">LOG10(K72)</f>
        <v>3.4771212547196626</v>
      </c>
      <c r="L77" s="54">
        <f t="shared" si="13"/>
        <v>3.7242758696007892</v>
      </c>
      <c r="M77" s="54">
        <f t="shared" si="13"/>
        <v>3.5314789170422549</v>
      </c>
      <c r="N77" s="55">
        <f t="shared" si="13"/>
        <v>3.8450980400142569</v>
      </c>
    </row>
    <row r="78" spans="1:14" ht="15.6" x14ac:dyDescent="0.3">
      <c r="A78" s="18"/>
      <c r="B78" s="46"/>
      <c r="C78" s="54">
        <f t="shared" ref="C78:F78" si="14">LOG10(C73)</f>
        <v>3.6020599913279625</v>
      </c>
      <c r="D78" s="54">
        <f t="shared" si="14"/>
        <v>3.7781512503836434</v>
      </c>
      <c r="E78" s="54">
        <f t="shared" si="14"/>
        <v>3.6283889300503116</v>
      </c>
      <c r="F78" s="54">
        <f t="shared" si="14"/>
        <v>3.9542425094393248</v>
      </c>
      <c r="G78" s="43"/>
      <c r="H78" s="43"/>
      <c r="I78" s="43"/>
      <c r="J78" s="48"/>
      <c r="K78" s="54">
        <f t="shared" ref="K78:N78" si="15">LOG10(K73)</f>
        <v>3.6020599913279625</v>
      </c>
      <c r="L78" s="54">
        <f t="shared" si="15"/>
        <v>3.7403626894942437</v>
      </c>
      <c r="M78" s="54">
        <f t="shared" si="15"/>
        <v>3.5502283530550942</v>
      </c>
      <c r="N78" s="55">
        <f t="shared" si="15"/>
        <v>3.8195439355418688</v>
      </c>
    </row>
    <row r="79" spans="1:14" ht="15.6" x14ac:dyDescent="0.3">
      <c r="A79" s="18"/>
      <c r="B79" s="46"/>
      <c r="C79" s="54"/>
      <c r="D79" s="54"/>
      <c r="E79" s="54"/>
      <c r="F79" s="54"/>
      <c r="G79" s="43"/>
      <c r="H79" s="43"/>
      <c r="I79" s="43"/>
      <c r="J79" s="48"/>
      <c r="K79" s="54"/>
      <c r="L79" s="54"/>
      <c r="M79" s="54"/>
      <c r="N79" s="55"/>
    </row>
    <row r="80" spans="1:14" ht="15.6" x14ac:dyDescent="0.3">
      <c r="A80" s="18"/>
      <c r="B80" s="46" t="s">
        <v>7</v>
      </c>
      <c r="C80" s="54">
        <f>AVERAGE(C76:C78)</f>
        <v>3.6329083938631648</v>
      </c>
      <c r="D80" s="54">
        <f>AVERAGE(D76:D78)</f>
        <v>3.7825083866662297</v>
      </c>
      <c r="E80" s="54">
        <f>AVERAGE(E76:E78)</f>
        <v>3.5943723791634894</v>
      </c>
      <c r="F80" s="54">
        <f>AVERAGE(F76:F78)</f>
        <v>3.9272039274977169</v>
      </c>
      <c r="G80" s="43"/>
      <c r="H80" s="43"/>
      <c r="I80" s="43"/>
      <c r="J80" s="48" t="s">
        <v>7</v>
      </c>
      <c r="K80" s="54">
        <f>AVERAGE(K76:K78)</f>
        <v>3.5325650619751712</v>
      </c>
      <c r="L80" s="54">
        <f>AVERAGE(L76:L78)</f>
        <v>3.721202854477017</v>
      </c>
      <c r="M80" s="54">
        <f>AVERAGE(M76:M78)</f>
        <v>3.5289524161390848</v>
      </c>
      <c r="N80" s="55">
        <f>AVERAGE(N76:N78)</f>
        <v>3.8446245650957009</v>
      </c>
    </row>
    <row r="81" spans="1:14" ht="15.6" x14ac:dyDescent="0.3">
      <c r="A81" s="18"/>
      <c r="B81" s="56"/>
      <c r="C81" s="57"/>
      <c r="D81" s="57"/>
      <c r="E81" s="57"/>
      <c r="F81" s="57"/>
      <c r="G81" s="58"/>
      <c r="H81" s="58"/>
      <c r="I81" s="58"/>
      <c r="J81" s="59"/>
      <c r="K81" s="57"/>
      <c r="L81" s="57"/>
      <c r="M81" s="57"/>
      <c r="N81" s="60"/>
    </row>
    <row r="82" spans="1:14" ht="15.6" x14ac:dyDescent="0.3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</row>
    <row r="83" spans="1:14" ht="15.6" x14ac:dyDescent="0.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</row>
    <row r="84" spans="1:14" ht="15.6" x14ac:dyDescent="0.3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</row>
    <row r="85" spans="1:14" ht="15.6" x14ac:dyDescent="0.3">
      <c r="A85" s="18"/>
      <c r="B85" s="61"/>
      <c r="C85" s="80" t="s">
        <v>97</v>
      </c>
      <c r="D85" s="80"/>
      <c r="E85" s="80"/>
      <c r="F85" s="80"/>
      <c r="G85" s="41"/>
      <c r="H85" s="41"/>
      <c r="I85" s="41"/>
      <c r="J85" s="62"/>
      <c r="K85" s="80" t="s">
        <v>27</v>
      </c>
      <c r="L85" s="80"/>
      <c r="M85" s="80"/>
      <c r="N85" s="81"/>
    </row>
    <row r="86" spans="1:14" ht="15.6" x14ac:dyDescent="0.3">
      <c r="A86" s="18"/>
      <c r="B86" s="46" t="s">
        <v>12</v>
      </c>
      <c r="C86" s="47"/>
      <c r="D86" s="47"/>
      <c r="E86" s="47"/>
      <c r="F86" s="47"/>
      <c r="G86" s="43"/>
      <c r="H86" s="43"/>
      <c r="I86" s="43"/>
      <c r="J86" s="48" t="s">
        <v>12</v>
      </c>
      <c r="K86" s="47"/>
      <c r="L86" s="47"/>
      <c r="M86" s="47"/>
      <c r="N86" s="49"/>
    </row>
    <row r="87" spans="1:14" ht="16.149999999999999" x14ac:dyDescent="0.35">
      <c r="A87" s="18"/>
      <c r="B87" s="46"/>
      <c r="C87" s="50" t="s">
        <v>0</v>
      </c>
      <c r="D87" s="50" t="s">
        <v>1</v>
      </c>
      <c r="E87" s="50" t="s">
        <v>2</v>
      </c>
      <c r="F87" s="48" t="s">
        <v>3</v>
      </c>
      <c r="G87" s="43"/>
      <c r="H87" s="43"/>
      <c r="I87" s="43"/>
      <c r="J87" s="48"/>
      <c r="K87" s="50" t="s">
        <v>0</v>
      </c>
      <c r="L87" s="50" t="s">
        <v>1</v>
      </c>
      <c r="M87" s="50" t="s">
        <v>2</v>
      </c>
      <c r="N87" s="51" t="s">
        <v>3</v>
      </c>
    </row>
    <row r="88" spans="1:14" ht="15.6" x14ac:dyDescent="0.3">
      <c r="A88" s="18"/>
      <c r="B88" s="46"/>
      <c r="C88" s="47">
        <v>8000</v>
      </c>
      <c r="D88" s="47">
        <v>6500</v>
      </c>
      <c r="E88" s="47">
        <v>10000</v>
      </c>
      <c r="F88" s="47">
        <v>10500</v>
      </c>
      <c r="G88" s="43"/>
      <c r="H88" s="43"/>
      <c r="I88" s="43"/>
      <c r="J88" s="48"/>
      <c r="K88" s="47">
        <v>9000</v>
      </c>
      <c r="L88" s="47">
        <v>7500</v>
      </c>
      <c r="M88" s="47">
        <v>11000</v>
      </c>
      <c r="N88" s="49">
        <v>11000</v>
      </c>
    </row>
    <row r="89" spans="1:14" ht="15.6" x14ac:dyDescent="0.3">
      <c r="A89" s="18"/>
      <c r="B89" s="46"/>
      <c r="C89" s="47">
        <v>15000</v>
      </c>
      <c r="D89" s="47">
        <v>8000</v>
      </c>
      <c r="E89" s="47">
        <v>10200</v>
      </c>
      <c r="F89" s="47">
        <v>12000</v>
      </c>
      <c r="G89" s="43"/>
      <c r="H89" s="43"/>
      <c r="I89" s="43"/>
      <c r="J89" s="48"/>
      <c r="K89" s="47">
        <v>14000</v>
      </c>
      <c r="L89" s="47">
        <v>7400</v>
      </c>
      <c r="M89" s="47">
        <v>9200</v>
      </c>
      <c r="N89" s="49">
        <v>10000</v>
      </c>
    </row>
    <row r="90" spans="1:14" ht="15.6" x14ac:dyDescent="0.3">
      <c r="A90" s="18"/>
      <c r="B90" s="46"/>
      <c r="C90" s="47">
        <v>11000</v>
      </c>
      <c r="D90" s="47">
        <v>7000</v>
      </c>
      <c r="E90" s="47">
        <v>10500</v>
      </c>
      <c r="F90" s="47">
        <v>11000</v>
      </c>
      <c r="G90" s="43"/>
      <c r="H90" s="43"/>
      <c r="I90" s="43"/>
      <c r="J90" s="48"/>
      <c r="K90" s="47">
        <v>11000</v>
      </c>
      <c r="L90" s="47">
        <v>7000</v>
      </c>
      <c r="M90" s="47">
        <v>10500</v>
      </c>
      <c r="N90" s="49">
        <v>10500</v>
      </c>
    </row>
    <row r="91" spans="1:14" ht="15.6" x14ac:dyDescent="0.3">
      <c r="A91" s="18"/>
      <c r="B91" s="46" t="s">
        <v>5</v>
      </c>
      <c r="C91" s="52">
        <f>AVERAGE(C88:C90)</f>
        <v>11333.333333333334</v>
      </c>
      <c r="D91" s="52">
        <f>AVERAGE(D88:D90)</f>
        <v>7166.666666666667</v>
      </c>
      <c r="E91" s="52">
        <f>AVERAGE(E88:E90)</f>
        <v>10233.333333333334</v>
      </c>
      <c r="F91" s="52">
        <f>AVERAGE(F88:F90)</f>
        <v>11166.666666666666</v>
      </c>
      <c r="G91" s="43"/>
      <c r="H91" s="43"/>
      <c r="I91" s="43"/>
      <c r="J91" s="48" t="s">
        <v>5</v>
      </c>
      <c r="K91" s="52">
        <f>AVERAGE(K88:K90)</f>
        <v>11333.333333333334</v>
      </c>
      <c r="L91" s="52">
        <f>AVERAGE(L88:L90)</f>
        <v>7300</v>
      </c>
      <c r="M91" s="52">
        <f>AVERAGE(M88:M90)</f>
        <v>10233.333333333334</v>
      </c>
      <c r="N91" s="53">
        <f>AVERAGE(N88:N90)</f>
        <v>10500</v>
      </c>
    </row>
    <row r="92" spans="1:14" ht="15.6" x14ac:dyDescent="0.3">
      <c r="A92" s="18"/>
      <c r="B92" s="46"/>
      <c r="C92" s="47"/>
      <c r="D92" s="47"/>
      <c r="E92" s="47"/>
      <c r="F92" s="47"/>
      <c r="G92" s="43"/>
      <c r="H92" s="43"/>
      <c r="I92" s="43"/>
      <c r="J92" s="48"/>
      <c r="K92" s="47"/>
      <c r="L92" s="47"/>
      <c r="M92" s="47"/>
      <c r="N92" s="49"/>
    </row>
    <row r="93" spans="1:14" ht="15.6" x14ac:dyDescent="0.3">
      <c r="A93" s="18"/>
      <c r="B93" s="46" t="s">
        <v>6</v>
      </c>
      <c r="C93" s="54">
        <f t="shared" ref="C93:F93" si="16">LOG10(C88)</f>
        <v>3.9030899869919438</v>
      </c>
      <c r="D93" s="54">
        <f t="shared" si="16"/>
        <v>3.8129133566428557</v>
      </c>
      <c r="E93" s="54">
        <f t="shared" si="16"/>
        <v>4</v>
      </c>
      <c r="F93" s="54">
        <f t="shared" si="16"/>
        <v>4.0211892990699383</v>
      </c>
      <c r="G93" s="43"/>
      <c r="H93" s="43"/>
      <c r="I93" s="43"/>
      <c r="J93" s="48" t="s">
        <v>6</v>
      </c>
      <c r="K93" s="54">
        <f t="shared" ref="K93:N93" si="17">LOG10(K88)</f>
        <v>3.9542425094393248</v>
      </c>
      <c r="L93" s="54">
        <f t="shared" si="17"/>
        <v>3.8750612633917001</v>
      </c>
      <c r="M93" s="54">
        <f t="shared" si="17"/>
        <v>4.0413926851582254</v>
      </c>
      <c r="N93" s="55">
        <f t="shared" si="17"/>
        <v>4.0413926851582254</v>
      </c>
    </row>
    <row r="94" spans="1:14" ht="15.6" x14ac:dyDescent="0.3">
      <c r="A94" s="18"/>
      <c r="B94" s="46"/>
      <c r="C94" s="54">
        <f t="shared" ref="C94:F94" si="18">LOG10(C89)</f>
        <v>4.1760912590556813</v>
      </c>
      <c r="D94" s="54">
        <f t="shared" si="18"/>
        <v>3.9030899869919438</v>
      </c>
      <c r="E94" s="54">
        <f t="shared" si="18"/>
        <v>4.008600171761918</v>
      </c>
      <c r="F94" s="54">
        <f t="shared" si="18"/>
        <v>4.0791812460476251</v>
      </c>
      <c r="G94" s="43"/>
      <c r="H94" s="43"/>
      <c r="I94" s="43"/>
      <c r="J94" s="48"/>
      <c r="K94" s="54">
        <f t="shared" ref="K94:N94" si="19">LOG10(K89)</f>
        <v>4.1461280356782382</v>
      </c>
      <c r="L94" s="54">
        <f t="shared" si="19"/>
        <v>3.8692317197309762</v>
      </c>
      <c r="M94" s="54">
        <f t="shared" si="19"/>
        <v>3.9637878273455551</v>
      </c>
      <c r="N94" s="55">
        <f t="shared" si="19"/>
        <v>4</v>
      </c>
    </row>
    <row r="95" spans="1:14" ht="15.6" x14ac:dyDescent="0.3">
      <c r="A95" s="18"/>
      <c r="B95" s="46"/>
      <c r="C95" s="54">
        <f t="shared" ref="C95:F95" si="20">LOG10(C90)</f>
        <v>4.0413926851582254</v>
      </c>
      <c r="D95" s="54">
        <f t="shared" si="20"/>
        <v>3.8450980400142569</v>
      </c>
      <c r="E95" s="54">
        <f t="shared" si="20"/>
        <v>4.0211892990699383</v>
      </c>
      <c r="F95" s="54">
        <f t="shared" si="20"/>
        <v>4.0413926851582254</v>
      </c>
      <c r="G95" s="43"/>
      <c r="H95" s="43"/>
      <c r="I95" s="43"/>
      <c r="J95" s="48"/>
      <c r="K95" s="54">
        <f t="shared" ref="K95:N95" si="21">LOG10(K90)</f>
        <v>4.0413926851582254</v>
      </c>
      <c r="L95" s="54">
        <f t="shared" si="21"/>
        <v>3.8450980400142569</v>
      </c>
      <c r="M95" s="54">
        <f t="shared" si="21"/>
        <v>4.0211892990699383</v>
      </c>
      <c r="N95" s="55">
        <f t="shared" si="21"/>
        <v>4.0211892990699383</v>
      </c>
    </row>
    <row r="96" spans="1:14" ht="15.6" x14ac:dyDescent="0.3">
      <c r="A96" s="18"/>
      <c r="B96" s="46"/>
      <c r="C96" s="54"/>
      <c r="D96" s="54"/>
      <c r="E96" s="54"/>
      <c r="F96" s="54"/>
      <c r="G96" s="43"/>
      <c r="H96" s="43"/>
      <c r="I96" s="43"/>
      <c r="J96" s="48"/>
      <c r="K96" s="54"/>
      <c r="L96" s="54"/>
      <c r="M96" s="54"/>
      <c r="N96" s="55"/>
    </row>
    <row r="97" spans="1:14" ht="15.6" x14ac:dyDescent="0.3">
      <c r="A97" s="18"/>
      <c r="B97" s="46" t="s">
        <v>7</v>
      </c>
      <c r="C97" s="54">
        <f>AVERAGE(C93:C95)</f>
        <v>4.0401913104019505</v>
      </c>
      <c r="D97" s="54">
        <f>AVERAGE(D93:D95)</f>
        <v>3.8537004612163521</v>
      </c>
      <c r="E97" s="54">
        <f>AVERAGE(E93:E95)</f>
        <v>4.0099298236106184</v>
      </c>
      <c r="F97" s="54">
        <f>AVERAGE(F93:F95)</f>
        <v>4.0472544100919299</v>
      </c>
      <c r="G97" s="43"/>
      <c r="H97" s="43"/>
      <c r="I97" s="43"/>
      <c r="J97" s="48" t="s">
        <v>7</v>
      </c>
      <c r="K97" s="54">
        <f>AVERAGE(K93:K95)</f>
        <v>4.0472544100919299</v>
      </c>
      <c r="L97" s="54">
        <f>AVERAGE(L93:L95)</f>
        <v>3.8631303410456446</v>
      </c>
      <c r="M97" s="54">
        <f>AVERAGE(M93:M95)</f>
        <v>4.0087899371912394</v>
      </c>
      <c r="N97" s="55">
        <f>AVERAGE(N93:N95)</f>
        <v>4.0208606614093876</v>
      </c>
    </row>
    <row r="98" spans="1:14" ht="15.6" x14ac:dyDescent="0.3">
      <c r="A98" s="18"/>
      <c r="B98" s="56"/>
      <c r="C98" s="57"/>
      <c r="D98" s="57"/>
      <c r="E98" s="57"/>
      <c r="F98" s="57"/>
      <c r="G98" s="58"/>
      <c r="H98" s="58"/>
      <c r="I98" s="58"/>
      <c r="J98" s="59"/>
      <c r="K98" s="57"/>
      <c r="L98" s="57"/>
      <c r="M98" s="57"/>
      <c r="N98" s="60"/>
    </row>
    <row r="99" spans="1:14" ht="15.6" x14ac:dyDescent="0.3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</row>
    <row r="100" spans="1:14" ht="15.6" x14ac:dyDescent="0.3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</row>
    <row r="101" spans="1:14" ht="15.6" x14ac:dyDescent="0.3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</row>
    <row r="102" spans="1:14" ht="15.6" x14ac:dyDescent="0.3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</row>
    <row r="103" spans="1:14" x14ac:dyDescent="0.25">
      <c r="A103" s="18"/>
      <c r="B103" s="40"/>
      <c r="C103" s="82" t="s">
        <v>103</v>
      </c>
      <c r="D103" s="82"/>
      <c r="E103" s="82"/>
      <c r="F103" s="82"/>
      <c r="G103" s="41"/>
      <c r="H103" s="41"/>
      <c r="I103" s="41"/>
      <c r="J103" s="41"/>
      <c r="K103" s="82" t="s">
        <v>103</v>
      </c>
      <c r="L103" s="82"/>
      <c r="M103" s="82"/>
      <c r="N103" s="95"/>
    </row>
    <row r="104" spans="1:14" x14ac:dyDescent="0.25">
      <c r="A104" s="18"/>
      <c r="B104" s="42"/>
      <c r="C104" s="83"/>
      <c r="D104" s="83"/>
      <c r="E104" s="83"/>
      <c r="F104" s="83"/>
      <c r="G104" s="43"/>
      <c r="H104" s="43"/>
      <c r="I104" s="43"/>
      <c r="J104" s="43"/>
      <c r="K104" s="83"/>
      <c r="L104" s="83"/>
      <c r="M104" s="83"/>
      <c r="N104" s="96"/>
    </row>
    <row r="105" spans="1:14" ht="15.6" x14ac:dyDescent="0.3">
      <c r="A105" s="18"/>
      <c r="B105" s="44"/>
      <c r="C105" s="84" t="s">
        <v>97</v>
      </c>
      <c r="D105" s="84"/>
      <c r="E105" s="84"/>
      <c r="F105" s="84"/>
      <c r="G105" s="43"/>
      <c r="H105" s="43"/>
      <c r="I105" s="43"/>
      <c r="J105" s="45"/>
      <c r="K105" s="84" t="s">
        <v>27</v>
      </c>
      <c r="L105" s="84"/>
      <c r="M105" s="84"/>
      <c r="N105" s="97"/>
    </row>
    <row r="106" spans="1:14" ht="15.6" x14ac:dyDescent="0.3">
      <c r="A106" s="18"/>
      <c r="B106" s="46" t="s">
        <v>28</v>
      </c>
      <c r="C106" s="47"/>
      <c r="D106" s="47"/>
      <c r="E106" s="47"/>
      <c r="F106" s="47"/>
      <c r="G106" s="43"/>
      <c r="H106" s="43"/>
      <c r="I106" s="43"/>
      <c r="J106" s="48" t="s">
        <v>28</v>
      </c>
      <c r="K106" s="47"/>
      <c r="L106" s="47"/>
      <c r="M106" s="47"/>
      <c r="N106" s="49"/>
    </row>
    <row r="107" spans="1:14" ht="16.149999999999999" x14ac:dyDescent="0.35">
      <c r="A107" s="18"/>
      <c r="B107" s="46"/>
      <c r="C107" s="50" t="s">
        <v>0</v>
      </c>
      <c r="D107" s="50" t="s">
        <v>1</v>
      </c>
      <c r="E107" s="50" t="s">
        <v>2</v>
      </c>
      <c r="F107" s="48" t="s">
        <v>3</v>
      </c>
      <c r="G107" s="43"/>
      <c r="H107" s="43"/>
      <c r="I107" s="43"/>
      <c r="J107" s="48"/>
      <c r="K107" s="50" t="s">
        <v>0</v>
      </c>
      <c r="L107" s="50" t="s">
        <v>1</v>
      </c>
      <c r="M107" s="50" t="s">
        <v>2</v>
      </c>
      <c r="N107" s="51" t="s">
        <v>3</v>
      </c>
    </row>
    <row r="108" spans="1:14" ht="15.6" x14ac:dyDescent="0.3">
      <c r="A108" s="18"/>
      <c r="B108" s="46"/>
      <c r="C108" s="47">
        <v>7000</v>
      </c>
      <c r="D108" s="47">
        <v>4100</v>
      </c>
      <c r="E108" s="47">
        <v>11000</v>
      </c>
      <c r="F108" s="47">
        <v>9000</v>
      </c>
      <c r="G108" s="43"/>
      <c r="H108" s="43"/>
      <c r="I108" s="43"/>
      <c r="J108" s="48"/>
      <c r="K108" s="47">
        <v>5700</v>
      </c>
      <c r="L108" s="47">
        <v>3900</v>
      </c>
      <c r="M108" s="47">
        <v>10000</v>
      </c>
      <c r="N108" s="49">
        <v>9000</v>
      </c>
    </row>
    <row r="109" spans="1:14" ht="15.6" x14ac:dyDescent="0.3">
      <c r="A109" s="18"/>
      <c r="B109" s="46"/>
      <c r="C109" s="47">
        <v>7200</v>
      </c>
      <c r="D109" s="47">
        <v>3600</v>
      </c>
      <c r="E109" s="47">
        <v>10900</v>
      </c>
      <c r="F109" s="47">
        <v>10800</v>
      </c>
      <c r="G109" s="43"/>
      <c r="H109" s="43"/>
      <c r="I109" s="43"/>
      <c r="J109" s="48"/>
      <c r="K109" s="47">
        <v>5200</v>
      </c>
      <c r="L109" s="47">
        <v>3600</v>
      </c>
      <c r="M109" s="47">
        <v>9900</v>
      </c>
      <c r="N109" s="49">
        <v>8100</v>
      </c>
    </row>
    <row r="110" spans="1:14" ht="15.6" x14ac:dyDescent="0.3">
      <c r="A110" s="18"/>
      <c r="B110" s="46"/>
      <c r="C110" s="47">
        <v>6100</v>
      </c>
      <c r="D110" s="47">
        <v>5500</v>
      </c>
      <c r="E110" s="47">
        <v>12200</v>
      </c>
      <c r="F110" s="47">
        <v>9600</v>
      </c>
      <c r="G110" s="43"/>
      <c r="H110" s="43"/>
      <c r="I110" s="43"/>
      <c r="J110" s="48"/>
      <c r="K110" s="47">
        <v>5300</v>
      </c>
      <c r="L110" s="47">
        <v>4200</v>
      </c>
      <c r="M110" s="47">
        <v>11200</v>
      </c>
      <c r="N110" s="49">
        <v>8400</v>
      </c>
    </row>
    <row r="111" spans="1:14" ht="15.6" x14ac:dyDescent="0.3">
      <c r="A111" s="18"/>
      <c r="B111" s="46" t="s">
        <v>5</v>
      </c>
      <c r="C111" s="52">
        <f>AVERAGE(C108:C110)</f>
        <v>6766.666666666667</v>
      </c>
      <c r="D111" s="52">
        <f>AVERAGE(D108:D110)</f>
        <v>4400</v>
      </c>
      <c r="E111" s="52">
        <f>AVERAGE(E108:E110)</f>
        <v>11366.666666666666</v>
      </c>
      <c r="F111" s="52">
        <f>AVERAGE(F108:F110)</f>
        <v>9800</v>
      </c>
      <c r="G111" s="43"/>
      <c r="H111" s="43"/>
      <c r="I111" s="43"/>
      <c r="J111" s="48" t="s">
        <v>5</v>
      </c>
      <c r="K111" s="52">
        <f>AVERAGE(K108:K110)</f>
        <v>5400</v>
      </c>
      <c r="L111" s="52">
        <f>AVERAGE(L108:L110)</f>
        <v>3900</v>
      </c>
      <c r="M111" s="52">
        <f>AVERAGE(M108:M110)</f>
        <v>10366.666666666666</v>
      </c>
      <c r="N111" s="53">
        <f>AVERAGE(N108:N110)</f>
        <v>8500</v>
      </c>
    </row>
    <row r="112" spans="1:14" ht="15.6" x14ac:dyDescent="0.3">
      <c r="A112" s="18"/>
      <c r="B112" s="46"/>
      <c r="C112" s="47"/>
      <c r="D112" s="47"/>
      <c r="E112" s="47"/>
      <c r="F112" s="47"/>
      <c r="G112" s="43"/>
      <c r="H112" s="43"/>
      <c r="I112" s="43"/>
      <c r="J112" s="48"/>
      <c r="K112" s="47"/>
      <c r="L112" s="47"/>
      <c r="M112" s="47"/>
      <c r="N112" s="49"/>
    </row>
    <row r="113" spans="1:14" ht="15.6" x14ac:dyDescent="0.3">
      <c r="A113" s="18"/>
      <c r="B113" s="46" t="s">
        <v>6</v>
      </c>
      <c r="C113" s="54">
        <f t="shared" ref="C113:F113" si="22">LOG10(C108)</f>
        <v>3.8450980400142569</v>
      </c>
      <c r="D113" s="54">
        <f t="shared" si="22"/>
        <v>3.6127838567197355</v>
      </c>
      <c r="E113" s="54">
        <f t="shared" si="22"/>
        <v>4.0413926851582254</v>
      </c>
      <c r="F113" s="54">
        <f t="shared" si="22"/>
        <v>3.9542425094393248</v>
      </c>
      <c r="G113" s="43"/>
      <c r="H113" s="43"/>
      <c r="I113" s="43"/>
      <c r="J113" s="48" t="s">
        <v>6</v>
      </c>
      <c r="K113" s="54">
        <f t="shared" ref="K113:N113" si="23">LOG10(K108)</f>
        <v>3.7558748556724915</v>
      </c>
      <c r="L113" s="54">
        <f t="shared" si="23"/>
        <v>3.5910646070264991</v>
      </c>
      <c r="M113" s="54">
        <f t="shared" si="23"/>
        <v>4</v>
      </c>
      <c r="N113" s="55">
        <f t="shared" si="23"/>
        <v>3.9542425094393248</v>
      </c>
    </row>
    <row r="114" spans="1:14" ht="15.6" x14ac:dyDescent="0.3">
      <c r="A114" s="18"/>
      <c r="B114" s="46"/>
      <c r="C114" s="54">
        <f t="shared" ref="C114:F114" si="24">LOG10(C109)</f>
        <v>3.8573324964312685</v>
      </c>
      <c r="D114" s="54">
        <f t="shared" si="24"/>
        <v>3.5563025007672873</v>
      </c>
      <c r="E114" s="54">
        <f t="shared" si="24"/>
        <v>4.0374264979406238</v>
      </c>
      <c r="F114" s="54">
        <f t="shared" si="24"/>
        <v>4.0334237554869494</v>
      </c>
      <c r="G114" s="43"/>
      <c r="H114" s="43"/>
      <c r="I114" s="43"/>
      <c r="J114" s="48"/>
      <c r="K114" s="54">
        <f t="shared" ref="K114:N114" si="25">LOG10(K109)</f>
        <v>3.716003343634799</v>
      </c>
      <c r="L114" s="54">
        <f t="shared" si="25"/>
        <v>3.5563025007672873</v>
      </c>
      <c r="M114" s="54">
        <f t="shared" si="25"/>
        <v>3.9956351945975501</v>
      </c>
      <c r="N114" s="55">
        <f t="shared" si="25"/>
        <v>3.90848501887865</v>
      </c>
    </row>
    <row r="115" spans="1:14" ht="15.6" x14ac:dyDescent="0.3">
      <c r="A115" s="18"/>
      <c r="B115" s="46"/>
      <c r="C115" s="54">
        <f t="shared" ref="C115:F115" si="26">LOG10(C110)</f>
        <v>3.7853298350107671</v>
      </c>
      <c r="D115" s="54">
        <f t="shared" si="26"/>
        <v>3.7403626894942437</v>
      </c>
      <c r="E115" s="54">
        <f t="shared" si="26"/>
        <v>4.0863598306747484</v>
      </c>
      <c r="F115" s="54">
        <f t="shared" si="26"/>
        <v>3.9822712330395684</v>
      </c>
      <c r="G115" s="43"/>
      <c r="H115" s="43"/>
      <c r="I115" s="43"/>
      <c r="J115" s="48"/>
      <c r="K115" s="54">
        <f t="shared" ref="K115:N115" si="27">LOG10(K110)</f>
        <v>3.7242758696007892</v>
      </c>
      <c r="L115" s="54">
        <f t="shared" si="27"/>
        <v>3.6232492903979003</v>
      </c>
      <c r="M115" s="54">
        <f t="shared" si="27"/>
        <v>4.0492180226701819</v>
      </c>
      <c r="N115" s="55">
        <f t="shared" si="27"/>
        <v>3.9242792860618816</v>
      </c>
    </row>
    <row r="116" spans="1:14" ht="15.6" x14ac:dyDescent="0.3">
      <c r="A116" s="18"/>
      <c r="B116" s="46"/>
      <c r="C116" s="54"/>
      <c r="D116" s="54"/>
      <c r="E116" s="54"/>
      <c r="F116" s="54"/>
      <c r="G116" s="43"/>
      <c r="H116" s="43"/>
      <c r="I116" s="43"/>
      <c r="J116" s="48"/>
      <c r="K116" s="54"/>
      <c r="L116" s="54"/>
      <c r="M116" s="54"/>
      <c r="N116" s="55"/>
    </row>
    <row r="117" spans="1:14" ht="15.6" x14ac:dyDescent="0.3">
      <c r="A117" s="18"/>
      <c r="B117" s="46" t="s">
        <v>7</v>
      </c>
      <c r="C117" s="54">
        <f>AVERAGE(C113:C115)</f>
        <v>3.8292534571520975</v>
      </c>
      <c r="D117" s="54">
        <f>AVERAGE(D113:D115)</f>
        <v>3.6364830156604224</v>
      </c>
      <c r="E117" s="54">
        <f>AVERAGE(E113:E115)</f>
        <v>4.0550596712578661</v>
      </c>
      <c r="F117" s="54">
        <f>AVERAGE(F113:F115)</f>
        <v>3.9899791659886144</v>
      </c>
      <c r="G117" s="43"/>
      <c r="H117" s="43"/>
      <c r="I117" s="43"/>
      <c r="J117" s="48" t="s">
        <v>7</v>
      </c>
      <c r="K117" s="54">
        <f>AVERAGE(K113:K115)</f>
        <v>3.7320513563026929</v>
      </c>
      <c r="L117" s="54">
        <f>AVERAGE(L113:L115)</f>
        <v>3.5902054660638956</v>
      </c>
      <c r="M117" s="54">
        <f>AVERAGE(M113:M115)</f>
        <v>4.0149510724225772</v>
      </c>
      <c r="N117" s="55">
        <f>AVERAGE(N113:N115)</f>
        <v>3.929002271459952</v>
      </c>
    </row>
    <row r="118" spans="1:14" ht="15.6" x14ac:dyDescent="0.3">
      <c r="A118" s="18"/>
      <c r="B118" s="56"/>
      <c r="C118" s="57"/>
      <c r="D118" s="57"/>
      <c r="E118" s="57"/>
      <c r="F118" s="57"/>
      <c r="G118" s="58"/>
      <c r="H118" s="58"/>
      <c r="I118" s="58"/>
      <c r="J118" s="59"/>
      <c r="K118" s="57"/>
      <c r="L118" s="57"/>
      <c r="M118" s="57"/>
      <c r="N118" s="60"/>
    </row>
    <row r="119" spans="1:14" ht="15.6" x14ac:dyDescent="0.3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</row>
    <row r="120" spans="1:14" ht="15.6" x14ac:dyDescent="0.3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</row>
    <row r="121" spans="1:14" ht="15.6" x14ac:dyDescent="0.3">
      <c r="A121" s="18"/>
      <c r="B121" s="19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</row>
    <row r="122" spans="1:14" ht="16.149999999999999" x14ac:dyDescent="0.3">
      <c r="A122" s="18"/>
      <c r="B122" s="63" t="s">
        <v>71</v>
      </c>
      <c r="C122" s="92" t="s">
        <v>100</v>
      </c>
      <c r="D122" s="92"/>
      <c r="E122" s="92"/>
      <c r="F122" s="93"/>
      <c r="G122" s="18"/>
      <c r="H122" s="18"/>
      <c r="I122" s="18"/>
      <c r="J122" s="63" t="s">
        <v>71</v>
      </c>
      <c r="K122" s="92" t="s">
        <v>29</v>
      </c>
      <c r="L122" s="92"/>
      <c r="M122" s="92"/>
      <c r="N122" s="93"/>
    </row>
    <row r="123" spans="1:14" ht="16.149999999999999" x14ac:dyDescent="0.3">
      <c r="A123" s="18"/>
      <c r="B123" s="64"/>
      <c r="C123" s="1" t="s">
        <v>15</v>
      </c>
      <c r="D123" s="1" t="s">
        <v>16</v>
      </c>
      <c r="E123" s="1" t="s">
        <v>17</v>
      </c>
      <c r="F123" s="65" t="s">
        <v>22</v>
      </c>
      <c r="G123" s="18"/>
      <c r="H123" s="18"/>
      <c r="I123" s="18"/>
      <c r="J123" s="64"/>
      <c r="K123" s="1" t="s">
        <v>15</v>
      </c>
      <c r="L123" s="1" t="s">
        <v>16</v>
      </c>
      <c r="M123" s="1" t="s">
        <v>17</v>
      </c>
      <c r="N123" s="65" t="s">
        <v>22</v>
      </c>
    </row>
    <row r="124" spans="1:14" x14ac:dyDescent="0.25">
      <c r="A124" s="18"/>
      <c r="B124" s="64" t="s">
        <v>8</v>
      </c>
      <c r="C124" s="13" t="s">
        <v>31</v>
      </c>
      <c r="D124" s="13" t="s">
        <v>24</v>
      </c>
      <c r="E124" s="13" t="s">
        <v>25</v>
      </c>
      <c r="F124" s="33" t="s">
        <v>26</v>
      </c>
      <c r="G124" s="18"/>
      <c r="H124" s="18"/>
      <c r="I124" s="18"/>
      <c r="J124" s="64" t="s">
        <v>8</v>
      </c>
      <c r="K124" s="13" t="s">
        <v>31</v>
      </c>
      <c r="L124" s="13" t="s">
        <v>24</v>
      </c>
      <c r="M124" s="13" t="s">
        <v>25</v>
      </c>
      <c r="N124" s="33" t="s">
        <v>26</v>
      </c>
    </row>
    <row r="125" spans="1:14" x14ac:dyDescent="0.25">
      <c r="A125" s="18"/>
      <c r="B125" s="64" t="s">
        <v>21</v>
      </c>
      <c r="C125" s="13" t="s">
        <v>44</v>
      </c>
      <c r="D125" s="13" t="s">
        <v>45</v>
      </c>
      <c r="E125" s="13" t="s">
        <v>46</v>
      </c>
      <c r="F125" s="33" t="s">
        <v>47</v>
      </c>
      <c r="G125" s="18"/>
      <c r="H125" s="18"/>
      <c r="I125" s="18"/>
      <c r="J125" s="64" t="s">
        <v>21</v>
      </c>
      <c r="K125" s="13" t="s">
        <v>32</v>
      </c>
      <c r="L125" s="13" t="s">
        <v>33</v>
      </c>
      <c r="M125" s="13" t="s">
        <v>34</v>
      </c>
      <c r="N125" s="33" t="s">
        <v>35</v>
      </c>
    </row>
    <row r="126" spans="1:14" x14ac:dyDescent="0.25">
      <c r="A126" s="18"/>
      <c r="B126" s="64" t="s">
        <v>18</v>
      </c>
      <c r="C126" s="13" t="s">
        <v>23</v>
      </c>
      <c r="D126" s="13" t="s">
        <v>23</v>
      </c>
      <c r="E126" s="13" t="s">
        <v>48</v>
      </c>
      <c r="F126" s="33" t="s">
        <v>23</v>
      </c>
      <c r="G126" s="18"/>
      <c r="H126" s="18"/>
      <c r="I126" s="18"/>
      <c r="J126" s="64" t="s">
        <v>18</v>
      </c>
      <c r="K126" s="13" t="s">
        <v>23</v>
      </c>
      <c r="L126" s="13" t="s">
        <v>23</v>
      </c>
      <c r="M126" s="13" t="s">
        <v>23</v>
      </c>
      <c r="N126" s="33" t="s">
        <v>23</v>
      </c>
    </row>
    <row r="127" spans="1:14" x14ac:dyDescent="0.25">
      <c r="A127" s="18"/>
      <c r="B127" s="64" t="s">
        <v>19</v>
      </c>
      <c r="C127" s="13" t="s">
        <v>23</v>
      </c>
      <c r="D127" s="13" t="s">
        <v>50</v>
      </c>
      <c r="E127" s="13" t="s">
        <v>49</v>
      </c>
      <c r="F127" s="33" t="s">
        <v>23</v>
      </c>
      <c r="G127" s="18"/>
      <c r="H127" s="18"/>
      <c r="I127" s="18"/>
      <c r="J127" s="64" t="s">
        <v>19</v>
      </c>
      <c r="K127" s="13" t="s">
        <v>23</v>
      </c>
      <c r="L127" s="13" t="s">
        <v>23</v>
      </c>
      <c r="M127" s="13" t="s">
        <v>23</v>
      </c>
      <c r="N127" s="33" t="s">
        <v>23</v>
      </c>
    </row>
    <row r="128" spans="1:14" x14ac:dyDescent="0.25">
      <c r="A128" s="18"/>
      <c r="B128" s="64" t="s">
        <v>20</v>
      </c>
      <c r="C128" s="13" t="s">
        <v>51</v>
      </c>
      <c r="D128" s="13" t="s">
        <v>52</v>
      </c>
      <c r="E128" s="13" t="s">
        <v>53</v>
      </c>
      <c r="F128" s="33" t="s">
        <v>54</v>
      </c>
      <c r="G128" s="18"/>
      <c r="H128" s="18"/>
      <c r="I128" s="18"/>
      <c r="J128" s="64" t="s">
        <v>20</v>
      </c>
      <c r="K128" s="13" t="s">
        <v>36</v>
      </c>
      <c r="L128" s="13" t="s">
        <v>37</v>
      </c>
      <c r="M128" s="13" t="s">
        <v>38</v>
      </c>
      <c r="N128" s="33" t="s">
        <v>39</v>
      </c>
    </row>
    <row r="129" spans="1:14" x14ac:dyDescent="0.25">
      <c r="A129" s="18"/>
      <c r="B129" s="66" t="s">
        <v>14</v>
      </c>
      <c r="C129" s="67" t="s">
        <v>55</v>
      </c>
      <c r="D129" s="67" t="s">
        <v>56</v>
      </c>
      <c r="E129" s="67" t="s">
        <v>57</v>
      </c>
      <c r="F129" s="39" t="s">
        <v>58</v>
      </c>
      <c r="G129" s="18"/>
      <c r="H129" s="18"/>
      <c r="I129" s="18"/>
      <c r="J129" s="66" t="s">
        <v>14</v>
      </c>
      <c r="K129" s="67" t="s">
        <v>40</v>
      </c>
      <c r="L129" s="67" t="s">
        <v>41</v>
      </c>
      <c r="M129" s="67" t="s">
        <v>42</v>
      </c>
      <c r="N129" s="39" t="s">
        <v>43</v>
      </c>
    </row>
    <row r="130" spans="1:14" ht="15.6" x14ac:dyDescent="0.3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</row>
    <row r="131" spans="1:14" ht="15.6" x14ac:dyDescent="0.3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</row>
    <row r="132" spans="1:14" ht="15.6" x14ac:dyDescent="0.3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</row>
    <row r="133" spans="1:14" ht="15.6" x14ac:dyDescent="0.3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</row>
    <row r="134" spans="1:14" ht="15.6" x14ac:dyDescent="0.3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</row>
    <row r="135" spans="1:14" ht="15.6" x14ac:dyDescent="0.3">
      <c r="A135" s="18"/>
      <c r="B135" s="18"/>
      <c r="C135" s="8"/>
      <c r="D135" s="8"/>
      <c r="E135" s="8"/>
      <c r="F135" s="8"/>
      <c r="G135" s="18"/>
      <c r="H135" s="18"/>
      <c r="I135" s="18"/>
      <c r="J135" s="7"/>
      <c r="K135" s="94"/>
      <c r="L135" s="94"/>
      <c r="M135" s="94"/>
      <c r="N135" s="94"/>
    </row>
    <row r="136" spans="1:14" ht="15.6" x14ac:dyDescent="0.3">
      <c r="A136" s="18"/>
      <c r="B136" s="91" t="s">
        <v>101</v>
      </c>
      <c r="C136" s="80"/>
      <c r="D136" s="80"/>
      <c r="E136" s="80"/>
      <c r="F136" s="80"/>
      <c r="G136" s="80"/>
      <c r="H136" s="80"/>
      <c r="I136" s="80"/>
      <c r="J136" s="80"/>
      <c r="K136" s="80"/>
      <c r="L136" s="80"/>
      <c r="M136" s="80"/>
      <c r="N136" s="81"/>
    </row>
    <row r="137" spans="1:14" ht="16.149999999999999" x14ac:dyDescent="0.3">
      <c r="A137" s="18"/>
      <c r="B137" s="87" t="s">
        <v>100</v>
      </c>
      <c r="C137" s="85"/>
      <c r="D137" s="85"/>
      <c r="E137" s="85"/>
      <c r="F137" s="3"/>
      <c r="G137" s="3"/>
      <c r="H137" s="23"/>
      <c r="I137" s="23"/>
      <c r="J137" s="85" t="s">
        <v>99</v>
      </c>
      <c r="K137" s="85"/>
      <c r="L137" s="85"/>
      <c r="M137" s="85"/>
      <c r="N137" s="86"/>
    </row>
    <row r="138" spans="1:14" x14ac:dyDescent="0.25">
      <c r="A138" s="18"/>
      <c r="B138" s="68" t="s">
        <v>13</v>
      </c>
      <c r="C138" s="69" t="s">
        <v>82</v>
      </c>
      <c r="D138" s="69" t="s">
        <v>83</v>
      </c>
      <c r="E138" s="69" t="s">
        <v>84</v>
      </c>
      <c r="F138" s="3"/>
      <c r="G138" s="3"/>
      <c r="H138" s="23"/>
      <c r="I138" s="23"/>
      <c r="J138" s="72" t="s">
        <v>13</v>
      </c>
      <c r="K138" s="69" t="s">
        <v>82</v>
      </c>
      <c r="L138" s="69" t="s">
        <v>83</v>
      </c>
      <c r="M138" s="69" t="s">
        <v>84</v>
      </c>
      <c r="N138" s="73" t="s">
        <v>85</v>
      </c>
    </row>
    <row r="139" spans="1:14" ht="15.6" x14ac:dyDescent="0.3">
      <c r="B139" s="64"/>
      <c r="C139" s="5"/>
      <c r="D139" s="5"/>
      <c r="E139" s="5"/>
      <c r="F139" s="3"/>
      <c r="G139" s="3"/>
      <c r="H139" s="23"/>
      <c r="I139" s="23"/>
      <c r="J139" s="4"/>
      <c r="K139" s="6"/>
      <c r="L139" s="6"/>
      <c r="M139" s="6"/>
      <c r="N139" s="70"/>
    </row>
    <row r="140" spans="1:14" ht="15.6" x14ac:dyDescent="0.3">
      <c r="B140" s="64" t="s">
        <v>8</v>
      </c>
      <c r="C140" s="6">
        <v>17900</v>
      </c>
      <c r="D140" s="6">
        <v>18400</v>
      </c>
      <c r="E140" s="6">
        <v>18900</v>
      </c>
      <c r="F140" s="3"/>
      <c r="G140" s="3"/>
      <c r="H140" s="23"/>
      <c r="I140" s="23"/>
      <c r="J140" s="2" t="s">
        <v>8</v>
      </c>
      <c r="K140" s="10">
        <v>4.2528530309798933</v>
      </c>
      <c r="L140" s="10">
        <v>4.2648178230095368</v>
      </c>
      <c r="M140" s="10">
        <v>4.2764618041732438</v>
      </c>
      <c r="N140" s="74">
        <v>4.26</v>
      </c>
    </row>
    <row r="141" spans="1:14" x14ac:dyDescent="0.25">
      <c r="B141" s="64" t="s">
        <v>73</v>
      </c>
      <c r="C141" s="6">
        <v>950</v>
      </c>
      <c r="D141" s="6">
        <v>980</v>
      </c>
      <c r="E141" s="6">
        <v>1000</v>
      </c>
      <c r="F141" s="22"/>
      <c r="G141" s="22"/>
      <c r="H141" s="23"/>
      <c r="I141" s="23"/>
      <c r="J141" s="2" t="s">
        <v>72</v>
      </c>
      <c r="K141" s="10">
        <v>2.9777236052888476</v>
      </c>
      <c r="L141" s="10">
        <v>2.9912260756924947</v>
      </c>
      <c r="M141" s="10">
        <v>3</v>
      </c>
      <c r="N141" s="73">
        <v>2.99</v>
      </c>
    </row>
    <row r="142" spans="1:14" x14ac:dyDescent="0.25">
      <c r="B142" s="64" t="s">
        <v>74</v>
      </c>
      <c r="C142" s="6">
        <v>100</v>
      </c>
      <c r="D142" s="6">
        <v>90</v>
      </c>
      <c r="E142" s="6">
        <v>100</v>
      </c>
      <c r="F142" s="3"/>
      <c r="G142" s="3"/>
      <c r="H142" s="23"/>
      <c r="I142" s="23"/>
      <c r="J142" s="2" t="s">
        <v>87</v>
      </c>
      <c r="K142" s="10">
        <v>2</v>
      </c>
      <c r="L142" s="10">
        <v>1.954242509439325</v>
      </c>
      <c r="M142" s="10">
        <v>2</v>
      </c>
      <c r="N142" s="73">
        <v>1.98</v>
      </c>
    </row>
    <row r="143" spans="1:14" x14ac:dyDescent="0.25">
      <c r="B143" s="64" t="s">
        <v>75</v>
      </c>
      <c r="C143" s="6">
        <v>90</v>
      </c>
      <c r="D143" s="6">
        <v>40</v>
      </c>
      <c r="E143" s="6">
        <v>30</v>
      </c>
      <c r="F143" s="3"/>
      <c r="G143" s="3"/>
      <c r="H143" s="23"/>
      <c r="I143" s="23"/>
      <c r="J143" s="2" t="s">
        <v>86</v>
      </c>
      <c r="K143" s="10">
        <v>1.954242509439325</v>
      </c>
      <c r="L143" s="10">
        <v>1.6020599913279623</v>
      </c>
      <c r="M143" s="10">
        <v>1.4771212547196624</v>
      </c>
      <c r="N143" s="73">
        <v>1.68</v>
      </c>
    </row>
    <row r="144" spans="1:14" x14ac:dyDescent="0.25">
      <c r="B144" s="64" t="s">
        <v>76</v>
      </c>
      <c r="C144" s="6">
        <v>770</v>
      </c>
      <c r="D144" s="6">
        <v>800</v>
      </c>
      <c r="E144" s="6">
        <v>980</v>
      </c>
      <c r="F144" s="22"/>
      <c r="G144" s="22"/>
      <c r="H144" s="23"/>
      <c r="I144" s="23"/>
      <c r="J144" s="2" t="s">
        <v>88</v>
      </c>
      <c r="K144" s="10">
        <v>2.8864907251724818</v>
      </c>
      <c r="L144" s="10">
        <v>2.9030899869919438</v>
      </c>
      <c r="M144" s="10">
        <v>2.9912260756924947</v>
      </c>
      <c r="N144" s="73">
        <v>2.93</v>
      </c>
    </row>
    <row r="145" spans="2:14" x14ac:dyDescent="0.25">
      <c r="B145" s="64" t="s">
        <v>77</v>
      </c>
      <c r="C145" s="6">
        <v>10</v>
      </c>
      <c r="D145" s="6">
        <v>10</v>
      </c>
      <c r="E145" s="6">
        <v>20</v>
      </c>
      <c r="F145" s="22"/>
      <c r="G145" s="22"/>
      <c r="H145" s="23"/>
      <c r="I145" s="23"/>
      <c r="J145" s="2" t="s">
        <v>89</v>
      </c>
      <c r="K145" s="10">
        <v>1</v>
      </c>
      <c r="L145" s="10">
        <v>1</v>
      </c>
      <c r="M145" s="10">
        <v>1.3010299956639813</v>
      </c>
      <c r="N145" s="70">
        <v>1.1000000000000001</v>
      </c>
    </row>
    <row r="146" spans="2:14" x14ac:dyDescent="0.25">
      <c r="B146" s="64" t="s">
        <v>78</v>
      </c>
      <c r="C146" s="6" t="s">
        <v>30</v>
      </c>
      <c r="D146" s="6" t="s">
        <v>30</v>
      </c>
      <c r="E146" s="6" t="s">
        <v>30</v>
      </c>
      <c r="F146" s="22"/>
      <c r="G146" s="22"/>
      <c r="H146" s="23"/>
      <c r="I146" s="23"/>
      <c r="J146" s="2" t="s">
        <v>90</v>
      </c>
      <c r="K146" s="6" t="s">
        <v>23</v>
      </c>
      <c r="L146" s="6" t="s">
        <v>23</v>
      </c>
      <c r="M146" s="6" t="s">
        <v>23</v>
      </c>
      <c r="N146" s="70" t="s">
        <v>23</v>
      </c>
    </row>
    <row r="147" spans="2:14" x14ac:dyDescent="0.25">
      <c r="B147" s="64" t="s">
        <v>79</v>
      </c>
      <c r="C147" s="6" t="s">
        <v>30</v>
      </c>
      <c r="D147" s="6" t="s">
        <v>30</v>
      </c>
      <c r="E147" s="6" t="s">
        <v>30</v>
      </c>
      <c r="F147" s="22"/>
      <c r="G147" s="22"/>
      <c r="H147" s="23"/>
      <c r="I147" s="23"/>
      <c r="J147" s="2" t="s">
        <v>91</v>
      </c>
      <c r="K147" s="6" t="s">
        <v>23</v>
      </c>
      <c r="L147" s="6" t="s">
        <v>23</v>
      </c>
      <c r="M147" s="6" t="s">
        <v>23</v>
      </c>
      <c r="N147" s="70" t="s">
        <v>23</v>
      </c>
    </row>
    <row r="148" spans="2:14" x14ac:dyDescent="0.25">
      <c r="B148" s="64" t="s">
        <v>80</v>
      </c>
      <c r="C148" s="6" t="s">
        <v>30</v>
      </c>
      <c r="D148" s="6" t="s">
        <v>30</v>
      </c>
      <c r="E148" s="6" t="s">
        <v>30</v>
      </c>
      <c r="F148" s="22"/>
      <c r="G148" s="22"/>
      <c r="H148" s="23"/>
      <c r="I148" s="23"/>
      <c r="J148" s="2" t="s">
        <v>92</v>
      </c>
      <c r="K148" s="6" t="s">
        <v>23</v>
      </c>
      <c r="L148" s="6" t="s">
        <v>23</v>
      </c>
      <c r="M148" s="6" t="s">
        <v>23</v>
      </c>
      <c r="N148" s="70" t="s">
        <v>23</v>
      </c>
    </row>
    <row r="149" spans="2:14" x14ac:dyDescent="0.25">
      <c r="B149" s="66" t="s">
        <v>81</v>
      </c>
      <c r="C149" s="71" t="s">
        <v>30</v>
      </c>
      <c r="D149" s="71" t="s">
        <v>30</v>
      </c>
      <c r="E149" s="71" t="s">
        <v>30</v>
      </c>
      <c r="F149" s="28"/>
      <c r="G149" s="28"/>
      <c r="H149" s="29"/>
      <c r="I149" s="29"/>
      <c r="J149" s="75" t="s">
        <v>93</v>
      </c>
      <c r="K149" s="71" t="s">
        <v>23</v>
      </c>
      <c r="L149" s="71" t="s">
        <v>23</v>
      </c>
      <c r="M149" s="71" t="s">
        <v>23</v>
      </c>
      <c r="N149" s="76" t="s">
        <v>23</v>
      </c>
    </row>
    <row r="150" spans="2:14" ht="15.6" x14ac:dyDescent="0.3">
      <c r="B150" s="4"/>
      <c r="C150" s="4"/>
      <c r="D150" s="4"/>
      <c r="E150" s="4"/>
      <c r="F150" s="12"/>
      <c r="G150" s="12"/>
      <c r="H150" s="12"/>
      <c r="I150" s="12"/>
      <c r="J150" s="12"/>
      <c r="K150" s="12"/>
      <c r="L150" s="12"/>
    </row>
    <row r="151" spans="2:14" ht="15.6" x14ac:dyDescent="0.3">
      <c r="B151" s="12"/>
      <c r="C151" s="12"/>
      <c r="D151" s="12"/>
      <c r="E151" s="12"/>
      <c r="F151" s="9"/>
      <c r="G151" s="9"/>
      <c r="H151" s="6"/>
      <c r="I151" s="12"/>
      <c r="J151" s="12"/>
      <c r="K151" s="12"/>
      <c r="L151" s="12"/>
    </row>
  </sheetData>
  <mergeCells count="24">
    <mergeCell ref="J137:N137"/>
    <mergeCell ref="B137:E137"/>
    <mergeCell ref="A2:E2"/>
    <mergeCell ref="B136:N136"/>
    <mergeCell ref="C122:F122"/>
    <mergeCell ref="K122:N122"/>
    <mergeCell ref="K135:N135"/>
    <mergeCell ref="K85:N85"/>
    <mergeCell ref="C103:F104"/>
    <mergeCell ref="K103:N104"/>
    <mergeCell ref="C105:F105"/>
    <mergeCell ref="K105:N105"/>
    <mergeCell ref="C85:F85"/>
    <mergeCell ref="K18:N19"/>
    <mergeCell ref="K20:N20"/>
    <mergeCell ref="B11:I11"/>
    <mergeCell ref="K36:N36"/>
    <mergeCell ref="K52:N52"/>
    <mergeCell ref="K68:N68"/>
    <mergeCell ref="C18:F19"/>
    <mergeCell ref="C20:F20"/>
    <mergeCell ref="C36:F36"/>
    <mergeCell ref="C52:F52"/>
    <mergeCell ref="C68:F68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6T16:48:34Z</dcterms:modified>
</cp:coreProperties>
</file>